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166925"/>
  <mc:AlternateContent xmlns:mc="http://schemas.openxmlformats.org/markup-compatibility/2006">
    <mc:Choice Requires="x15">
      <x15ac:absPath xmlns:x15ac="http://schemas.microsoft.com/office/spreadsheetml/2010/11/ac" url="E:\1400 documents\Kamran\طاهر محمدی زاد\Results\Final Paper\Paper 2\Final Submission\Environmental Science and Pollution Research\"/>
    </mc:Choice>
  </mc:AlternateContent>
  <xr:revisionPtr revIDLastSave="0" documentId="13_ncr:1_{00BADC74-94A5-4890-AFDF-EE0D4ADE1F54}" xr6:coauthVersionLast="47" xr6:coauthVersionMax="47" xr10:uidLastSave="{00000000-0000-0000-0000-000000000000}"/>
  <bookViews>
    <workbookView xWindow="-110" yWindow="-110" windowWidth="19420" windowHeight="10420" activeTab="4" xr2:uid="{A169CA6F-69CC-4FEC-BE59-3E5399301BA6}"/>
  </bookViews>
  <sheets>
    <sheet name="Performance" sheetId="1" r:id="rId1"/>
    <sheet name="Tibia bone traits" sheetId="2" r:id="rId2"/>
    <sheet name="Antibody response" sheetId="3" r:id="rId3"/>
    <sheet name="Blood antioxidant" sheetId="4" r:id="rId4"/>
    <sheet name="Gene Expression" sheetId="5" r:id="rId5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9" i="3" l="1"/>
  <c r="J9" i="3"/>
  <c r="M8" i="3"/>
  <c r="J8" i="3"/>
  <c r="M7" i="3"/>
  <c r="J7" i="3"/>
  <c r="M6" i="3"/>
  <c r="J6" i="3"/>
  <c r="M5" i="3"/>
  <c r="J5" i="3"/>
  <c r="M4" i="3"/>
  <c r="J4" i="3"/>
  <c r="M3" i="3"/>
  <c r="J3" i="3"/>
  <c r="M2" i="3"/>
  <c r="J2" i="3"/>
  <c r="M57" i="3"/>
  <c r="J57" i="3"/>
  <c r="M56" i="3"/>
  <c r="J56" i="3"/>
  <c r="M55" i="3"/>
  <c r="J55" i="3"/>
  <c r="M54" i="3"/>
  <c r="J54" i="3"/>
  <c r="M53" i="3"/>
  <c r="J53" i="3"/>
  <c r="M52" i="3"/>
  <c r="J52" i="3"/>
  <c r="M51" i="3"/>
  <c r="J51" i="3"/>
  <c r="M50" i="3"/>
  <c r="J50" i="3"/>
  <c r="M49" i="3"/>
  <c r="J49" i="3"/>
  <c r="M48" i="3"/>
  <c r="J48" i="3"/>
  <c r="M47" i="3"/>
  <c r="J47" i="3"/>
  <c r="M46" i="3"/>
  <c r="J46" i="3"/>
  <c r="M45" i="3"/>
  <c r="J45" i="3"/>
  <c r="M44" i="3"/>
  <c r="J44" i="3"/>
  <c r="M43" i="3"/>
  <c r="J43" i="3"/>
  <c r="M42" i="3"/>
  <c r="J42" i="3"/>
  <c r="M41" i="3"/>
  <c r="J41" i="3"/>
  <c r="M40" i="3"/>
  <c r="J40" i="3"/>
  <c r="M39" i="3"/>
  <c r="J39" i="3"/>
  <c r="M38" i="3"/>
  <c r="J38" i="3"/>
  <c r="M37" i="3"/>
  <c r="J37" i="3"/>
  <c r="M36" i="3"/>
  <c r="J36" i="3"/>
  <c r="M35" i="3"/>
  <c r="J35" i="3"/>
  <c r="M34" i="3"/>
  <c r="J34" i="3"/>
  <c r="M33" i="3"/>
  <c r="J33" i="3"/>
  <c r="M32" i="3"/>
  <c r="J32" i="3"/>
  <c r="M31" i="3"/>
  <c r="J31" i="3"/>
  <c r="M30" i="3"/>
  <c r="J30" i="3"/>
  <c r="M29" i="3"/>
  <c r="J29" i="3"/>
  <c r="M28" i="3"/>
  <c r="J28" i="3"/>
  <c r="M27" i="3"/>
  <c r="J27" i="3"/>
  <c r="M26" i="3"/>
  <c r="J26" i="3"/>
  <c r="M25" i="3"/>
  <c r="J25" i="3"/>
  <c r="M24" i="3"/>
  <c r="J24" i="3"/>
  <c r="M23" i="3"/>
  <c r="J23" i="3"/>
  <c r="M22" i="3"/>
  <c r="J22" i="3"/>
  <c r="M21" i="3"/>
  <c r="J21" i="3"/>
  <c r="M20" i="3"/>
  <c r="J20" i="3"/>
  <c r="M19" i="3"/>
  <c r="J19" i="3"/>
  <c r="M18" i="3"/>
  <c r="J18" i="3"/>
  <c r="M17" i="3"/>
  <c r="J17" i="3"/>
  <c r="M16" i="3"/>
  <c r="J16" i="3"/>
  <c r="M15" i="3"/>
  <c r="J15" i="3"/>
  <c r="M14" i="3"/>
  <c r="J14" i="3"/>
  <c r="M13" i="3"/>
  <c r="J13" i="3"/>
  <c r="M12" i="3"/>
  <c r="J12" i="3"/>
  <c r="M11" i="3"/>
  <c r="J11" i="3"/>
  <c r="M10" i="3"/>
  <c r="J10" i="3"/>
  <c r="F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2" i="1"/>
</calcChain>
</file>

<file path=xl/sharedStrings.xml><?xml version="1.0" encoding="utf-8"?>
<sst xmlns="http://schemas.openxmlformats.org/spreadsheetml/2006/main" count="341" uniqueCount="55">
  <si>
    <t>Treatment description</t>
  </si>
  <si>
    <t>TRT</t>
  </si>
  <si>
    <t>R</t>
  </si>
  <si>
    <t>BWG</t>
  </si>
  <si>
    <t>FI</t>
  </si>
  <si>
    <t>FE</t>
  </si>
  <si>
    <t>Uniformity</t>
  </si>
  <si>
    <t>HSC</t>
  </si>
  <si>
    <t>ACTM50</t>
  </si>
  <si>
    <t>ACTM100</t>
  </si>
  <si>
    <t>ITM+ACTM12.5</t>
  </si>
  <si>
    <t>ITM+ACTM25</t>
  </si>
  <si>
    <t>ITM125</t>
  </si>
  <si>
    <t>TNC</t>
  </si>
  <si>
    <t>Tibia Lengh</t>
  </si>
  <si>
    <t>Tibia Weight</t>
  </si>
  <si>
    <t>TWRW</t>
  </si>
  <si>
    <t>TDW</t>
  </si>
  <si>
    <t>TDN</t>
  </si>
  <si>
    <t xml:space="preserve">Ash </t>
  </si>
  <si>
    <t>Ca</t>
  </si>
  <si>
    <t>P</t>
  </si>
  <si>
    <t>Mg</t>
  </si>
  <si>
    <t>K</t>
  </si>
  <si>
    <t>Na</t>
  </si>
  <si>
    <t>Fe</t>
  </si>
  <si>
    <t>Zn</t>
  </si>
  <si>
    <t>Mn</t>
  </si>
  <si>
    <t>Cu</t>
  </si>
  <si>
    <t>Tibia diameter (Narrowest)</t>
  </si>
  <si>
    <t>Tibia diameter (Widest)</t>
  </si>
  <si>
    <t>NDV1</t>
  </si>
  <si>
    <t>NDV2</t>
  </si>
  <si>
    <t>IBV1</t>
  </si>
  <si>
    <t>SRBCTit1</t>
  </si>
  <si>
    <t>SRBCIgG1</t>
  </si>
  <si>
    <t>SRBCIgM1</t>
  </si>
  <si>
    <t>SRBCTit2</t>
  </si>
  <si>
    <t>SRBCIgG2</t>
  </si>
  <si>
    <t>SRBCIgM2</t>
  </si>
  <si>
    <t>IBV2</t>
  </si>
  <si>
    <t>TAC</t>
  </si>
  <si>
    <t>GPx</t>
  </si>
  <si>
    <t>SOD</t>
  </si>
  <si>
    <t>CAT</t>
  </si>
  <si>
    <t>MDA</t>
  </si>
  <si>
    <t>NF-kb</t>
  </si>
  <si>
    <t>IL-1B</t>
  </si>
  <si>
    <t>IL6</t>
  </si>
  <si>
    <t>IL10</t>
  </si>
  <si>
    <t>TGF-β</t>
  </si>
  <si>
    <t>IFN-γ</t>
  </si>
  <si>
    <t xml:space="preserve">NRF2 </t>
  </si>
  <si>
    <t>SOD1</t>
  </si>
  <si>
    <t xml:space="preserve">GPx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6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FF0000"/>
      <name val="Calibri"/>
      <family val="2"/>
      <charset val="178"/>
      <scheme val="minor"/>
    </font>
    <font>
      <sz val="12"/>
      <color theme="1"/>
      <name val="Times New Roman"/>
      <family val="1"/>
    </font>
    <font>
      <sz val="11"/>
      <color theme="1"/>
      <name val="Calibri"/>
      <family val="2"/>
      <charset val="178"/>
      <scheme val="minor"/>
    </font>
    <font>
      <sz val="11"/>
      <color rgb="FF0070C0"/>
      <name val="Calibri"/>
      <family val="2"/>
      <charset val="17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0" xfId="0" applyAlignment="1">
      <alignment horizontal="center"/>
    </xf>
    <xf numFmtId="164" fontId="2" fillId="0" borderId="0" xfId="0" applyNumberFormat="1" applyFont="1" applyAlignment="1">
      <alignment horizontal="center"/>
    </xf>
    <xf numFmtId="2" fontId="2" fillId="0" borderId="0" xfId="0" applyNumberFormat="1" applyFont="1" applyAlignment="1">
      <alignment horizontal="center"/>
    </xf>
    <xf numFmtId="2" fontId="0" fillId="0" borderId="0" xfId="0" applyNumberFormat="1" applyAlignment="1">
      <alignment horizontal="center"/>
    </xf>
    <xf numFmtId="165" fontId="2" fillId="0" borderId="0" xfId="0" applyNumberFormat="1" applyFont="1" applyAlignment="1">
      <alignment horizontal="center"/>
    </xf>
    <xf numFmtId="164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0" fontId="1" fillId="0" borderId="0" xfId="0" applyFont="1" applyAlignment="1">
      <alignment horizontal="center"/>
    </xf>
    <xf numFmtId="1" fontId="0" fillId="0" borderId="0" xfId="0" applyNumberFormat="1" applyAlignment="1">
      <alignment horizontal="center"/>
    </xf>
    <xf numFmtId="2" fontId="3" fillId="0" borderId="0" xfId="0" applyNumberFormat="1" applyFont="1" applyAlignment="1">
      <alignment horizontal="center" vertical="center" wrapText="1"/>
    </xf>
    <xf numFmtId="164" fontId="3" fillId="0" borderId="0" xfId="0" applyNumberFormat="1" applyFont="1" applyAlignment="1">
      <alignment horizontal="center" vertical="center" wrapText="1"/>
    </xf>
    <xf numFmtId="1" fontId="2" fillId="0" borderId="0" xfId="0" applyNumberFormat="1" applyFont="1" applyAlignment="1">
      <alignment horizontal="center"/>
    </xf>
    <xf numFmtId="1" fontId="3" fillId="0" borderId="0" xfId="0" applyNumberFormat="1" applyFont="1" applyAlignment="1">
      <alignment horizontal="center" vertical="center" wrapText="1"/>
    </xf>
    <xf numFmtId="164" fontId="3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1" fontId="0" fillId="0" borderId="0" xfId="0" applyNumberFormat="1"/>
    <xf numFmtId="0" fontId="5" fillId="0" borderId="0" xfId="0" applyFont="1" applyAlignment="1">
      <alignment horizontal="center"/>
    </xf>
    <xf numFmtId="2" fontId="2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6DA24A-1286-4E43-AF81-4AEAEC33E122}">
  <dimension ref="A1:G111"/>
  <sheetViews>
    <sheetView topLeftCell="A58" workbookViewId="0">
      <selection sqref="A1:G57"/>
    </sheetView>
  </sheetViews>
  <sheetFormatPr defaultRowHeight="14.5" x14ac:dyDescent="0.35"/>
  <cols>
    <col min="1" max="1" width="32" customWidth="1"/>
    <col min="4" max="6" width="8.7265625" style="1"/>
    <col min="7" max="7" width="12.7265625" style="1" customWidth="1"/>
  </cols>
  <sheetData>
    <row r="1" spans="1:7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spans="1:7" ht="13" customHeight="1" x14ac:dyDescent="0.35">
      <c r="A2" s="1" t="s">
        <v>13</v>
      </c>
      <c r="B2" s="1">
        <v>1</v>
      </c>
      <c r="C2" s="1">
        <v>1</v>
      </c>
      <c r="D2" s="6">
        <v>2.6010260223241866</v>
      </c>
      <c r="E2" s="6">
        <v>4.6355215068428581</v>
      </c>
      <c r="F2" s="6">
        <f>D2/E2</f>
        <v>0.56110752986144219</v>
      </c>
      <c r="G2" s="4">
        <v>93.673652050000015</v>
      </c>
    </row>
    <row r="3" spans="1:7" ht="13" customHeight="1" x14ac:dyDescent="0.35">
      <c r="A3" s="1" t="s">
        <v>13</v>
      </c>
      <c r="B3" s="1">
        <v>1</v>
      </c>
      <c r="C3" s="1">
        <v>2</v>
      </c>
      <c r="D3" s="6">
        <v>2.7064102334731253</v>
      </c>
      <c r="E3" s="6">
        <v>4.7475306027019997</v>
      </c>
      <c r="F3" s="6">
        <f t="shared" ref="F3:F57" si="0">D3/E3</f>
        <v>0.57006693794302343</v>
      </c>
      <c r="G3" s="4">
        <v>94.779849999999996</v>
      </c>
    </row>
    <row r="4" spans="1:7" ht="13" customHeight="1" x14ac:dyDescent="0.35">
      <c r="A4" s="1" t="s">
        <v>13</v>
      </c>
      <c r="B4" s="1">
        <v>1</v>
      </c>
      <c r="C4" s="1">
        <v>3</v>
      </c>
      <c r="D4" s="6">
        <v>2.7786818896746248</v>
      </c>
      <c r="E4" s="6">
        <v>4.8200792799999999</v>
      </c>
      <c r="F4" s="6">
        <f t="shared" si="0"/>
        <v>0.57648053657628318</v>
      </c>
      <c r="G4" s="4">
        <v>94.172491780821929</v>
      </c>
    </row>
    <row r="5" spans="1:7" ht="13" customHeight="1" x14ac:dyDescent="0.35">
      <c r="A5" s="1" t="s">
        <v>13</v>
      </c>
      <c r="B5" s="1">
        <v>1</v>
      </c>
      <c r="C5" s="1">
        <v>4</v>
      </c>
      <c r="D5" s="6">
        <v>2.7151919649249376</v>
      </c>
      <c r="E5" s="6">
        <v>4.8064873600000002</v>
      </c>
      <c r="F5" s="6">
        <f t="shared" si="0"/>
        <v>0.56490150947259277</v>
      </c>
      <c r="G5" s="4">
        <v>93.395795296167265</v>
      </c>
    </row>
    <row r="6" spans="1:7" ht="13" customHeight="1" x14ac:dyDescent="0.35">
      <c r="A6" s="1" t="s">
        <v>13</v>
      </c>
      <c r="B6" s="1">
        <v>1</v>
      </c>
      <c r="C6" s="1">
        <v>5</v>
      </c>
      <c r="D6" s="6">
        <v>2.620386795689281</v>
      </c>
      <c r="E6" s="6">
        <v>4.7752022099770004</v>
      </c>
      <c r="F6" s="6">
        <f t="shared" si="0"/>
        <v>0.54874886559032277</v>
      </c>
      <c r="G6" s="4">
        <v>92.605504294478536</v>
      </c>
    </row>
    <row r="7" spans="1:7" ht="13" customHeight="1" x14ac:dyDescent="0.35">
      <c r="A7" s="1" t="s">
        <v>13</v>
      </c>
      <c r="B7" s="1">
        <v>1</v>
      </c>
      <c r="C7" s="1">
        <v>6</v>
      </c>
      <c r="D7" s="6">
        <v>2.5586840251251868</v>
      </c>
      <c r="E7" s="6">
        <v>4.7424239470799998</v>
      </c>
      <c r="F7" s="6">
        <f t="shared" si="0"/>
        <v>0.53953085039995574</v>
      </c>
      <c r="G7" s="4">
        <v>92.881979999999999</v>
      </c>
    </row>
    <row r="8" spans="1:7" ht="13" customHeight="1" x14ac:dyDescent="0.35">
      <c r="A8" s="1" t="s">
        <v>13</v>
      </c>
      <c r="B8" s="1">
        <v>1</v>
      </c>
      <c r="C8" s="1">
        <v>7</v>
      </c>
      <c r="D8" s="6">
        <v>2.7789184014938648</v>
      </c>
      <c r="E8" s="6">
        <v>4.78016126003571</v>
      </c>
      <c r="F8" s="6">
        <f t="shared" si="0"/>
        <v>0.58134406985949783</v>
      </c>
      <c r="G8" s="4">
        <v>95.842135714285703</v>
      </c>
    </row>
    <row r="9" spans="1:7" ht="13" customHeight="1" x14ac:dyDescent="0.35">
      <c r="A9" s="1" t="s">
        <v>13</v>
      </c>
      <c r="B9" s="1">
        <v>1</v>
      </c>
      <c r="C9" s="1">
        <v>8</v>
      </c>
      <c r="D9" s="6">
        <v>2.6882526775671809</v>
      </c>
      <c r="E9" s="6">
        <v>4.7552646333000128</v>
      </c>
      <c r="F9" s="6">
        <f t="shared" si="0"/>
        <v>0.56532136166344393</v>
      </c>
      <c r="G9" s="4">
        <v>92.473186397058839</v>
      </c>
    </row>
    <row r="10" spans="1:7" x14ac:dyDescent="0.35">
      <c r="A10" s="8" t="s">
        <v>7</v>
      </c>
      <c r="B10" s="1">
        <v>2</v>
      </c>
      <c r="C10" s="1">
        <v>1</v>
      </c>
      <c r="D10" s="6">
        <v>2.4991677389737497</v>
      </c>
      <c r="E10" s="6">
        <v>4.4933081137199995</v>
      </c>
      <c r="F10" s="6">
        <f t="shared" si="0"/>
        <v>0.55619772241808152</v>
      </c>
      <c r="G10" s="4">
        <v>87.7726474934598</v>
      </c>
    </row>
    <row r="11" spans="1:7" x14ac:dyDescent="0.35">
      <c r="A11" s="8" t="s">
        <v>7</v>
      </c>
      <c r="B11" s="1">
        <v>2</v>
      </c>
      <c r="C11" s="1">
        <v>2</v>
      </c>
      <c r="D11" s="6">
        <v>2.4635509179359105</v>
      </c>
      <c r="E11" s="6">
        <v>4.3752677173479997</v>
      </c>
      <c r="F11" s="6">
        <f t="shared" si="0"/>
        <v>0.56306289742405835</v>
      </c>
      <c r="G11" s="4">
        <v>88.209752032909222</v>
      </c>
    </row>
    <row r="12" spans="1:7" x14ac:dyDescent="0.35">
      <c r="A12" s="8" t="s">
        <v>7</v>
      </c>
      <c r="B12" s="1">
        <v>2</v>
      </c>
      <c r="C12" s="1">
        <v>3</v>
      </c>
      <c r="D12" s="6">
        <v>2.3551516639236874</v>
      </c>
      <c r="E12" s="6">
        <v>4.5079166399999995</v>
      </c>
      <c r="F12" s="6">
        <f t="shared" si="0"/>
        <v>0.52244791818592451</v>
      </c>
      <c r="G12" s="4">
        <v>87.585608369571105</v>
      </c>
    </row>
    <row r="13" spans="1:7" x14ac:dyDescent="0.35">
      <c r="A13" s="8" t="s">
        <v>7</v>
      </c>
      <c r="B13" s="1">
        <v>2</v>
      </c>
      <c r="C13" s="1">
        <v>4</v>
      </c>
      <c r="D13" s="6">
        <v>2.3596798746245624</v>
      </c>
      <c r="E13" s="6">
        <v>4.5591237599999994</v>
      </c>
      <c r="F13" s="6">
        <f t="shared" si="0"/>
        <v>0.51757311247557858</v>
      </c>
      <c r="G13" s="4">
        <v>85.324045367715797</v>
      </c>
    </row>
    <row r="14" spans="1:7" x14ac:dyDescent="0.35">
      <c r="A14" s="8" t="s">
        <v>7</v>
      </c>
      <c r="B14" s="1">
        <v>2</v>
      </c>
      <c r="C14" s="1">
        <v>5</v>
      </c>
      <c r="D14" s="6">
        <v>2.3539123593241875</v>
      </c>
      <c r="E14" s="6">
        <v>4.45909223598</v>
      </c>
      <c r="F14" s="6">
        <f t="shared" si="0"/>
        <v>0.52789048415071749</v>
      </c>
      <c r="G14" s="4">
        <v>86.923119219907406</v>
      </c>
    </row>
    <row r="15" spans="1:7" x14ac:dyDescent="0.35">
      <c r="A15" s="8" t="s">
        <v>7</v>
      </c>
      <c r="B15" s="1">
        <v>2</v>
      </c>
      <c r="C15" s="1">
        <v>6</v>
      </c>
      <c r="D15" s="6">
        <v>2.2720400916843482</v>
      </c>
      <c r="E15" s="6">
        <v>4.2221690604779996</v>
      </c>
      <c r="F15" s="6">
        <f t="shared" si="0"/>
        <v>0.53812153401245533</v>
      </c>
      <c r="G15" s="4">
        <v>89.862630227054254</v>
      </c>
    </row>
    <row r="16" spans="1:7" x14ac:dyDescent="0.35">
      <c r="A16" s="8" t="s">
        <v>7</v>
      </c>
      <c r="B16" s="1">
        <v>2</v>
      </c>
      <c r="C16" s="1">
        <v>7</v>
      </c>
      <c r="D16" s="6">
        <v>2.4552517843241874</v>
      </c>
      <c r="E16" s="6">
        <v>4.6919979177230706</v>
      </c>
      <c r="F16" s="6">
        <f t="shared" si="0"/>
        <v>0.52328492624644429</v>
      </c>
      <c r="G16" s="4">
        <v>89.750872829021489</v>
      </c>
    </row>
    <row r="17" spans="1:7" x14ac:dyDescent="0.35">
      <c r="A17" s="8" t="s">
        <v>7</v>
      </c>
      <c r="B17" s="1">
        <v>2</v>
      </c>
      <c r="C17" s="1">
        <v>8</v>
      </c>
      <c r="D17" s="6">
        <v>2.2800536718308857</v>
      </c>
      <c r="E17" s="6">
        <v>4.391925968969999</v>
      </c>
      <c r="F17" s="6">
        <f t="shared" si="0"/>
        <v>0.51914665409663252</v>
      </c>
      <c r="G17" s="4">
        <v>91.827648265927195</v>
      </c>
    </row>
    <row r="18" spans="1:7" x14ac:dyDescent="0.35">
      <c r="A18" s="1" t="s">
        <v>8</v>
      </c>
      <c r="B18" s="1">
        <v>3</v>
      </c>
      <c r="C18" s="1">
        <v>1</v>
      </c>
      <c r="D18" s="6">
        <v>2.4981150338235625</v>
      </c>
      <c r="E18" s="6">
        <v>4.4504812244571479</v>
      </c>
      <c r="F18" s="6">
        <f t="shared" si="0"/>
        <v>0.5613134642823423</v>
      </c>
      <c r="G18" s="4">
        <v>91.282686298248549</v>
      </c>
    </row>
    <row r="19" spans="1:7" x14ac:dyDescent="0.35">
      <c r="A19" s="1" t="s">
        <v>8</v>
      </c>
      <c r="B19" s="1">
        <v>3</v>
      </c>
      <c r="C19" s="1">
        <v>2</v>
      </c>
      <c r="D19" s="6">
        <v>2.5013433799750002</v>
      </c>
      <c r="E19" s="6">
        <v>4.4918780209199998</v>
      </c>
      <c r="F19" s="6">
        <f t="shared" si="0"/>
        <v>0.55685915074396652</v>
      </c>
      <c r="G19" s="4">
        <v>87.634449378050562</v>
      </c>
    </row>
    <row r="20" spans="1:7" x14ac:dyDescent="0.35">
      <c r="A20" s="1" t="s">
        <v>8</v>
      </c>
      <c r="B20" s="1">
        <v>3</v>
      </c>
      <c r="C20" s="1">
        <v>3</v>
      </c>
      <c r="D20" s="6">
        <v>2.5043413886733803</v>
      </c>
      <c r="E20" s="6">
        <v>4.5664112454000003</v>
      </c>
      <c r="F20" s="6">
        <f t="shared" si="0"/>
        <v>0.54842659893940615</v>
      </c>
      <c r="G20" s="4">
        <v>88.526806006192686</v>
      </c>
    </row>
    <row r="21" spans="1:7" x14ac:dyDescent="0.35">
      <c r="A21" s="1" t="s">
        <v>8</v>
      </c>
      <c r="B21" s="1">
        <v>3</v>
      </c>
      <c r="C21" s="1">
        <v>4</v>
      </c>
      <c r="D21" s="6">
        <v>2.3298356940238127</v>
      </c>
      <c r="E21" s="6">
        <v>4.4506409599999994</v>
      </c>
      <c r="F21" s="6">
        <f t="shared" si="0"/>
        <v>0.52348318252654846</v>
      </c>
      <c r="G21" s="4">
        <v>94.449217641470611</v>
      </c>
    </row>
    <row r="22" spans="1:7" x14ac:dyDescent="0.35">
      <c r="A22" s="1" t="s">
        <v>8</v>
      </c>
      <c r="B22" s="1">
        <v>3</v>
      </c>
      <c r="C22" s="1">
        <v>5</v>
      </c>
      <c r="D22" s="6">
        <v>2.3057798896746249</v>
      </c>
      <c r="E22" s="6">
        <v>4.6050445599999996</v>
      </c>
      <c r="F22" s="6">
        <f t="shared" si="0"/>
        <v>0.50070740025035176</v>
      </c>
      <c r="G22" s="4">
        <v>87.724954530920513</v>
      </c>
    </row>
    <row r="23" spans="1:7" x14ac:dyDescent="0.35">
      <c r="A23" s="1" t="s">
        <v>8</v>
      </c>
      <c r="B23" s="1">
        <v>3</v>
      </c>
      <c r="C23" s="1">
        <v>6</v>
      </c>
      <c r="D23" s="6">
        <v>2.4351601241239371</v>
      </c>
      <c r="E23" s="6">
        <v>4.5943946981538462</v>
      </c>
      <c r="F23" s="6">
        <f t="shared" si="0"/>
        <v>0.53002849866217439</v>
      </c>
      <c r="G23" s="4">
        <v>90.000365499231123</v>
      </c>
    </row>
    <row r="24" spans="1:7" x14ac:dyDescent="0.35">
      <c r="A24" s="1" t="s">
        <v>8</v>
      </c>
      <c r="B24" s="1">
        <v>3</v>
      </c>
      <c r="C24" s="1">
        <v>7</v>
      </c>
      <c r="D24" s="6">
        <v>2.5577502789737498</v>
      </c>
      <c r="E24" s="6">
        <v>4.3584385549999984</v>
      </c>
      <c r="F24" s="6">
        <f t="shared" si="0"/>
        <v>0.58685014064027585</v>
      </c>
      <c r="G24" s="4">
        <v>89.019196117785611</v>
      </c>
    </row>
    <row r="25" spans="1:7" x14ac:dyDescent="0.35">
      <c r="A25" s="1" t="s">
        <v>8</v>
      </c>
      <c r="B25" s="1">
        <v>3</v>
      </c>
      <c r="C25" s="1">
        <v>8</v>
      </c>
      <c r="D25" s="6">
        <v>2.3541318488736205</v>
      </c>
      <c r="E25" s="6">
        <v>4.4443150172307782</v>
      </c>
      <c r="F25" s="6">
        <f t="shared" si="0"/>
        <v>0.52969509131251091</v>
      </c>
      <c r="G25" s="4">
        <v>91.121971134476325</v>
      </c>
    </row>
    <row r="26" spans="1:7" x14ac:dyDescent="0.35">
      <c r="A26" s="8" t="s">
        <v>9</v>
      </c>
      <c r="B26" s="1">
        <v>4</v>
      </c>
      <c r="C26" s="1">
        <v>1</v>
      </c>
      <c r="D26" s="6">
        <v>2.6361307806733745</v>
      </c>
      <c r="E26" s="6">
        <v>4.3660277847428572</v>
      </c>
      <c r="F26" s="6">
        <f t="shared" si="0"/>
        <v>0.60378241061254101</v>
      </c>
      <c r="G26" s="4">
        <v>91.56066002614692</v>
      </c>
    </row>
    <row r="27" spans="1:7" x14ac:dyDescent="0.35">
      <c r="A27" s="8" t="s">
        <v>9</v>
      </c>
      <c r="B27" s="1">
        <v>4</v>
      </c>
      <c r="C27" s="1">
        <v>2</v>
      </c>
      <c r="D27" s="6">
        <v>2.6378709329737497</v>
      </c>
      <c r="E27" s="6">
        <v>4.3430186279999994</v>
      </c>
      <c r="F27" s="6">
        <f t="shared" si="0"/>
        <v>0.60738190620851973</v>
      </c>
      <c r="G27" s="4">
        <v>95.228038797457302</v>
      </c>
    </row>
    <row r="28" spans="1:7" x14ac:dyDescent="0.35">
      <c r="A28" s="8" t="s">
        <v>9</v>
      </c>
      <c r="B28" s="1">
        <v>4</v>
      </c>
      <c r="C28" s="1">
        <v>3</v>
      </c>
      <c r="D28" s="6">
        <v>2.5032536789737496</v>
      </c>
      <c r="E28" s="6">
        <v>4.350132617399999</v>
      </c>
      <c r="F28" s="6">
        <f t="shared" si="0"/>
        <v>0.57544307246198445</v>
      </c>
      <c r="G28" s="4">
        <v>93.375008959091431</v>
      </c>
    </row>
    <row r="29" spans="1:7" x14ac:dyDescent="0.35">
      <c r="A29" s="8" t="s">
        <v>9</v>
      </c>
      <c r="B29" s="1">
        <v>4</v>
      </c>
      <c r="C29" s="1">
        <v>4</v>
      </c>
      <c r="D29" s="6">
        <v>2.5371919649249377</v>
      </c>
      <c r="E29" s="6">
        <v>4.513356879999999</v>
      </c>
      <c r="F29" s="6">
        <f t="shared" si="0"/>
        <v>0.56215185999759409</v>
      </c>
      <c r="G29" s="4">
        <v>87.78618276191132</v>
      </c>
    </row>
    <row r="30" spans="1:7" x14ac:dyDescent="0.35">
      <c r="A30" s="8" t="s">
        <v>9</v>
      </c>
      <c r="B30" s="1">
        <v>4</v>
      </c>
      <c r="C30" s="1">
        <v>5</v>
      </c>
      <c r="D30" s="6">
        <v>2.4817279423527312</v>
      </c>
      <c r="E30" s="6">
        <v>4.5237893599999994</v>
      </c>
      <c r="F30" s="6">
        <f t="shared" si="0"/>
        <v>0.54859493775208212</v>
      </c>
      <c r="G30" s="4">
        <v>88.557141459926868</v>
      </c>
    </row>
    <row r="31" spans="1:7" x14ac:dyDescent="0.35">
      <c r="A31" s="8" t="s">
        <v>9</v>
      </c>
      <c r="B31" s="1">
        <v>4</v>
      </c>
      <c r="C31" s="1">
        <v>6</v>
      </c>
      <c r="D31" s="6">
        <v>2.6758150634548272</v>
      </c>
      <c r="E31" s="6">
        <v>4.6783319125714264</v>
      </c>
      <c r="F31" s="6">
        <f t="shared" si="0"/>
        <v>0.57195921825565299</v>
      </c>
      <c r="G31" s="4">
        <v>92.788518975434002</v>
      </c>
    </row>
    <row r="32" spans="1:7" x14ac:dyDescent="0.35">
      <c r="A32" s="8" t="s">
        <v>9</v>
      </c>
      <c r="B32" s="1">
        <v>4</v>
      </c>
      <c r="C32" s="1">
        <v>7</v>
      </c>
      <c r="D32" s="6">
        <v>2.5819862622509282</v>
      </c>
      <c r="E32" s="6">
        <v>4.5455130525999996</v>
      </c>
      <c r="F32" s="6">
        <f t="shared" si="0"/>
        <v>0.56802966626045681</v>
      </c>
      <c r="G32" s="4">
        <v>89.342732953259556</v>
      </c>
    </row>
    <row r="33" spans="1:7" x14ac:dyDescent="0.35">
      <c r="A33" s="8" t="s">
        <v>9</v>
      </c>
      <c r="B33" s="1">
        <v>4</v>
      </c>
      <c r="C33" s="1">
        <v>8</v>
      </c>
      <c r="D33" s="6">
        <v>2.6097778545879158</v>
      </c>
      <c r="E33" s="6">
        <v>4.6009279340000084</v>
      </c>
      <c r="F33" s="6">
        <f t="shared" si="0"/>
        <v>0.56722858780337315</v>
      </c>
      <c r="G33" s="4">
        <v>88.777091725233078</v>
      </c>
    </row>
    <row r="34" spans="1:7" x14ac:dyDescent="0.35">
      <c r="A34" s="1" t="s">
        <v>10</v>
      </c>
      <c r="B34" s="1">
        <v>5</v>
      </c>
      <c r="C34" s="1">
        <v>1</v>
      </c>
      <c r="D34" s="6">
        <v>2.5032687391740001</v>
      </c>
      <c r="E34" s="6">
        <v>4.5859403540571488</v>
      </c>
      <c r="F34" s="6">
        <f t="shared" si="0"/>
        <v>0.54585723884510973</v>
      </c>
      <c r="G34" s="4">
        <v>87.798939977097334</v>
      </c>
    </row>
    <row r="35" spans="1:7" x14ac:dyDescent="0.35">
      <c r="A35" s="1" t="s">
        <v>10</v>
      </c>
      <c r="B35" s="1">
        <v>5</v>
      </c>
      <c r="C35" s="1">
        <v>2</v>
      </c>
      <c r="D35" s="6">
        <v>2.4897436789737504</v>
      </c>
      <c r="E35" s="6">
        <v>4.4312890445999997</v>
      </c>
      <c r="F35" s="6">
        <f t="shared" si="0"/>
        <v>0.56185540006869328</v>
      </c>
      <c r="G35" s="4">
        <v>88.704099180470095</v>
      </c>
    </row>
    <row r="36" spans="1:7" x14ac:dyDescent="0.35">
      <c r="A36" s="1" t="s">
        <v>10</v>
      </c>
      <c r="B36" s="1">
        <v>5</v>
      </c>
      <c r="C36" s="1">
        <v>3</v>
      </c>
      <c r="D36" s="6">
        <v>2.4111315134230624</v>
      </c>
      <c r="E36" s="6">
        <v>4.5341929599999995</v>
      </c>
      <c r="F36" s="6">
        <f t="shared" si="0"/>
        <v>0.53176641018450677</v>
      </c>
      <c r="G36" s="4">
        <v>86.362612409751804</v>
      </c>
    </row>
    <row r="37" spans="1:7" x14ac:dyDescent="0.35">
      <c r="A37" s="1" t="s">
        <v>10</v>
      </c>
      <c r="B37" s="1">
        <v>5</v>
      </c>
      <c r="C37" s="1">
        <v>4</v>
      </c>
      <c r="D37" s="6">
        <v>2.3577839047246876</v>
      </c>
      <c r="E37" s="6">
        <v>4.3529439199999995</v>
      </c>
      <c r="F37" s="6">
        <f t="shared" si="0"/>
        <v>0.54165271780590452</v>
      </c>
      <c r="G37" s="4">
        <v>92.01474459547768</v>
      </c>
    </row>
    <row r="38" spans="1:7" x14ac:dyDescent="0.35">
      <c r="A38" s="1" t="s">
        <v>10</v>
      </c>
      <c r="B38" s="1">
        <v>5</v>
      </c>
      <c r="C38" s="1">
        <v>5</v>
      </c>
      <c r="D38" s="6">
        <v>2.5695009723315252</v>
      </c>
      <c r="E38" s="6">
        <v>4.5844896953999994</v>
      </c>
      <c r="F38" s="6">
        <f t="shared" si="0"/>
        <v>0.56047698720093531</v>
      </c>
      <c r="G38" s="4">
        <v>93.368412008638501</v>
      </c>
    </row>
    <row r="39" spans="1:7" x14ac:dyDescent="0.35">
      <c r="A39" s="1" t="s">
        <v>10</v>
      </c>
      <c r="B39" s="1">
        <v>5</v>
      </c>
      <c r="C39" s="1">
        <v>6</v>
      </c>
      <c r="D39" s="6">
        <v>2.5675454909664124</v>
      </c>
      <c r="E39" s="6">
        <v>4.5368364677142781</v>
      </c>
      <c r="F39" s="6">
        <f t="shared" si="0"/>
        <v>0.56593300403000368</v>
      </c>
      <c r="G39" s="4">
        <v>93.437982915485051</v>
      </c>
    </row>
    <row r="40" spans="1:7" x14ac:dyDescent="0.35">
      <c r="A40" s="1" t="s">
        <v>10</v>
      </c>
      <c r="B40" s="1">
        <v>5</v>
      </c>
      <c r="C40" s="1">
        <v>7</v>
      </c>
      <c r="D40" s="6">
        <v>2.6701227914938679</v>
      </c>
      <c r="E40" s="6">
        <v>4.6080299991428468</v>
      </c>
      <c r="F40" s="6">
        <f t="shared" si="0"/>
        <v>0.57944995844005909</v>
      </c>
      <c r="G40" s="4">
        <v>91.07009013838092</v>
      </c>
    </row>
    <row r="41" spans="1:7" x14ac:dyDescent="0.35">
      <c r="A41" s="1" t="s">
        <v>10</v>
      </c>
      <c r="B41" s="1">
        <v>5</v>
      </c>
      <c r="C41" s="1">
        <v>8</v>
      </c>
      <c r="D41" s="6">
        <v>2.5354679419944892</v>
      </c>
      <c r="E41" s="6">
        <v>4.6099421682857136</v>
      </c>
      <c r="F41" s="6">
        <f t="shared" si="0"/>
        <v>0.54999994564733268</v>
      </c>
      <c r="G41" s="4">
        <v>93.139554564761838</v>
      </c>
    </row>
    <row r="42" spans="1:7" x14ac:dyDescent="0.35">
      <c r="A42" s="8" t="s">
        <v>11</v>
      </c>
      <c r="B42" s="1">
        <v>6</v>
      </c>
      <c r="C42" s="1">
        <v>1</v>
      </c>
      <c r="D42" s="6">
        <v>2.5802141823216869</v>
      </c>
      <c r="E42" s="6">
        <v>4.6226813503353394</v>
      </c>
      <c r="F42" s="6">
        <f t="shared" si="0"/>
        <v>0.55816397168161125</v>
      </c>
      <c r="G42" s="4">
        <v>91.394886538818795</v>
      </c>
    </row>
    <row r="43" spans="1:7" x14ac:dyDescent="0.35">
      <c r="A43" s="8" t="s">
        <v>11</v>
      </c>
      <c r="B43" s="1">
        <v>6</v>
      </c>
      <c r="C43" s="1">
        <v>2</v>
      </c>
      <c r="D43" s="6">
        <v>2.4714838294743751</v>
      </c>
      <c r="E43" s="6">
        <v>4.6973838805867345</v>
      </c>
      <c r="F43" s="6">
        <f t="shared" si="0"/>
        <v>0.5261404842147307</v>
      </c>
      <c r="G43" s="4">
        <v>91.326781695731896</v>
      </c>
    </row>
    <row r="44" spans="1:7" x14ac:dyDescent="0.35">
      <c r="A44" s="8" t="s">
        <v>11</v>
      </c>
      <c r="B44" s="1">
        <v>6</v>
      </c>
      <c r="C44" s="1">
        <v>3</v>
      </c>
      <c r="D44" s="6">
        <v>2.5014923555158539</v>
      </c>
      <c r="E44" s="6">
        <v>4.6929870400000002</v>
      </c>
      <c r="F44" s="6">
        <f t="shared" si="0"/>
        <v>0.53302775699032268</v>
      </c>
      <c r="G44" s="4">
        <v>88.491799275162151</v>
      </c>
    </row>
    <row r="45" spans="1:7" x14ac:dyDescent="0.35">
      <c r="A45" s="8" t="s">
        <v>11</v>
      </c>
      <c r="B45" s="1">
        <v>6</v>
      </c>
      <c r="C45" s="1">
        <v>4</v>
      </c>
      <c r="D45" s="6">
        <v>2.4982133779725002</v>
      </c>
      <c r="E45" s="6">
        <v>4.3811511200000002</v>
      </c>
      <c r="F45" s="6">
        <f t="shared" si="0"/>
        <v>0.57021849042552541</v>
      </c>
      <c r="G45" s="4">
        <v>93.119043593268103</v>
      </c>
    </row>
    <row r="46" spans="1:7" x14ac:dyDescent="0.35">
      <c r="A46" s="8" t="s">
        <v>11</v>
      </c>
      <c r="B46" s="1">
        <v>6</v>
      </c>
      <c r="C46" s="1">
        <v>5</v>
      </c>
      <c r="D46" s="6">
        <v>2.6611080853254374</v>
      </c>
      <c r="E46" s="6">
        <v>4.5786164345714209</v>
      </c>
      <c r="F46" s="6">
        <f t="shared" si="0"/>
        <v>0.58120354114671091</v>
      </c>
      <c r="G46" s="4">
        <v>89.757336531401805</v>
      </c>
    </row>
    <row r="47" spans="1:7" x14ac:dyDescent="0.35">
      <c r="A47" s="8" t="s">
        <v>11</v>
      </c>
      <c r="B47" s="1">
        <v>6</v>
      </c>
      <c r="C47" s="1">
        <v>6</v>
      </c>
      <c r="D47" s="6">
        <v>2.5749274833229374</v>
      </c>
      <c r="E47" s="6">
        <v>4.3822522802658153</v>
      </c>
      <c r="F47" s="6">
        <f t="shared" si="0"/>
        <v>0.58758084168690294</v>
      </c>
      <c r="G47" s="4">
        <v>93.803650551815394</v>
      </c>
    </row>
    <row r="48" spans="1:7" x14ac:dyDescent="0.35">
      <c r="A48" s="8" t="s">
        <v>11</v>
      </c>
      <c r="B48" s="1">
        <v>6</v>
      </c>
      <c r="C48" s="1">
        <v>7</v>
      </c>
      <c r="D48" s="6">
        <v>2.7244890924951175</v>
      </c>
      <c r="E48" s="6">
        <v>4.6844420576633237</v>
      </c>
      <c r="F48" s="6">
        <f t="shared" si="0"/>
        <v>0.58160375535825015</v>
      </c>
      <c r="G48" s="4">
        <v>94.688345651499006</v>
      </c>
    </row>
    <row r="49" spans="1:7" x14ac:dyDescent="0.35">
      <c r="A49" s="8" t="s">
        <v>11</v>
      </c>
      <c r="B49" s="1">
        <v>6</v>
      </c>
      <c r="C49" s="1">
        <v>8</v>
      </c>
      <c r="D49" s="6">
        <v>2.5190872432326503</v>
      </c>
      <c r="E49" s="6">
        <v>4.5309023039084941</v>
      </c>
      <c r="F49" s="6">
        <f t="shared" si="0"/>
        <v>0.55597915696827294</v>
      </c>
      <c r="G49" s="4">
        <v>90.8129597796962</v>
      </c>
    </row>
    <row r="50" spans="1:7" x14ac:dyDescent="0.35">
      <c r="A50" s="1" t="s">
        <v>12</v>
      </c>
      <c r="B50" s="1">
        <v>7</v>
      </c>
      <c r="C50" s="1">
        <v>1</v>
      </c>
      <c r="D50" s="6">
        <v>2.4417085886733747</v>
      </c>
      <c r="E50" s="6">
        <v>4.4231432841230784</v>
      </c>
      <c r="F50" s="6">
        <f t="shared" si="0"/>
        <v>0.55203018121477421</v>
      </c>
      <c r="G50" s="4">
        <v>88.970207337047</v>
      </c>
    </row>
    <row r="51" spans="1:7" x14ac:dyDescent="0.35">
      <c r="A51" s="1" t="s">
        <v>12</v>
      </c>
      <c r="B51" s="1">
        <v>7</v>
      </c>
      <c r="C51" s="1">
        <v>2</v>
      </c>
      <c r="D51" s="6">
        <v>2.4713846338235625</v>
      </c>
      <c r="E51" s="6">
        <v>4.4886481425269995</v>
      </c>
      <c r="F51" s="6">
        <f t="shared" si="0"/>
        <v>0.550585511572808</v>
      </c>
      <c r="G51" s="4">
        <v>91.288108678284701</v>
      </c>
    </row>
    <row r="52" spans="1:7" x14ac:dyDescent="0.35">
      <c r="A52" s="1" t="s">
        <v>12</v>
      </c>
      <c r="B52" s="1">
        <v>7</v>
      </c>
      <c r="C52" s="1">
        <v>3</v>
      </c>
      <c r="D52" s="6">
        <v>2.4607000251251874</v>
      </c>
      <c r="E52" s="6">
        <v>4.58130288</v>
      </c>
      <c r="F52" s="6">
        <f t="shared" si="0"/>
        <v>0.53711795303199583</v>
      </c>
      <c r="G52" s="4">
        <v>87.61999999999999</v>
      </c>
    </row>
    <row r="53" spans="1:7" x14ac:dyDescent="0.35">
      <c r="A53" s="1" t="s">
        <v>12</v>
      </c>
      <c r="B53" s="1">
        <v>7</v>
      </c>
      <c r="C53" s="1">
        <v>4</v>
      </c>
      <c r="D53" s="6">
        <v>2.40633755857325</v>
      </c>
      <c r="E53" s="6">
        <v>4.6659045599999986</v>
      </c>
      <c r="F53" s="6">
        <f t="shared" si="0"/>
        <v>0.51572798535194442</v>
      </c>
      <c r="G53" s="4">
        <v>86.63</v>
      </c>
    </row>
    <row r="54" spans="1:7" x14ac:dyDescent="0.35">
      <c r="A54" s="1" t="s">
        <v>12</v>
      </c>
      <c r="B54" s="1">
        <v>7</v>
      </c>
      <c r="C54" s="1">
        <v>5</v>
      </c>
      <c r="D54" s="6">
        <v>2.4911490623949923</v>
      </c>
      <c r="E54" s="6">
        <v>4.7114927262719997</v>
      </c>
      <c r="F54" s="6">
        <f t="shared" si="0"/>
        <v>0.52873881105747367</v>
      </c>
      <c r="G54" s="4">
        <v>89.3</v>
      </c>
    </row>
    <row r="55" spans="1:7" x14ac:dyDescent="0.35">
      <c r="A55" s="1" t="s">
        <v>12</v>
      </c>
      <c r="B55" s="1">
        <v>7</v>
      </c>
      <c r="C55" s="1">
        <v>6</v>
      </c>
      <c r="D55" s="6">
        <v>2.4785356789737496</v>
      </c>
      <c r="E55" s="6">
        <v>4.6124890458857077</v>
      </c>
      <c r="F55" s="6">
        <f t="shared" si="0"/>
        <v>0.53735318486763184</v>
      </c>
      <c r="G55" s="4">
        <v>88.336648648648691</v>
      </c>
    </row>
    <row r="56" spans="1:7" x14ac:dyDescent="0.35">
      <c r="A56" s="1" t="s">
        <v>12</v>
      </c>
      <c r="B56" s="1">
        <v>7</v>
      </c>
      <c r="C56" s="1">
        <v>7</v>
      </c>
      <c r="D56" s="6">
        <v>2.4375555017185251</v>
      </c>
      <c r="E56" s="6">
        <v>4.3864182464142925</v>
      </c>
      <c r="F56" s="6">
        <f t="shared" si="0"/>
        <v>0.55570521659924277</v>
      </c>
      <c r="G56" s="4">
        <v>90.226870503597098</v>
      </c>
    </row>
    <row r="57" spans="1:7" x14ac:dyDescent="0.35">
      <c r="A57" s="1" t="s">
        <v>12</v>
      </c>
      <c r="B57" s="1">
        <v>7</v>
      </c>
      <c r="C57" s="1">
        <v>8</v>
      </c>
      <c r="D57" s="6">
        <v>2.4905558528834399</v>
      </c>
      <c r="E57" s="6">
        <v>4.4558289401599938</v>
      </c>
      <c r="F57" s="6">
        <f t="shared" si="0"/>
        <v>0.55894332711839079</v>
      </c>
      <c r="G57" s="4">
        <v>88.4002108376378</v>
      </c>
    </row>
    <row r="58" spans="1:7" x14ac:dyDescent="0.35">
      <c r="G58" s="4"/>
    </row>
    <row r="59" spans="1:7" x14ac:dyDescent="0.35">
      <c r="G59" s="4"/>
    </row>
    <row r="61" spans="1:7" x14ac:dyDescent="0.35">
      <c r="D61" s="6"/>
      <c r="E61" s="6"/>
      <c r="F61" s="6"/>
      <c r="G61" s="6"/>
    </row>
    <row r="62" spans="1:7" x14ac:dyDescent="0.35">
      <c r="D62" s="6"/>
      <c r="E62" s="6"/>
      <c r="F62" s="6"/>
      <c r="G62" s="6"/>
    </row>
    <row r="63" spans="1:7" x14ac:dyDescent="0.35">
      <c r="D63" s="6"/>
      <c r="E63" s="6"/>
      <c r="F63" s="6"/>
      <c r="G63" s="6"/>
    </row>
    <row r="64" spans="1:7" x14ac:dyDescent="0.35">
      <c r="D64" s="6"/>
      <c r="E64" s="6"/>
      <c r="F64" s="6"/>
      <c r="G64" s="6"/>
    </row>
    <row r="65" spans="4:7" x14ac:dyDescent="0.35">
      <c r="D65" s="6"/>
      <c r="E65" s="6"/>
      <c r="F65" s="6"/>
      <c r="G65" s="6"/>
    </row>
    <row r="66" spans="4:7" x14ac:dyDescent="0.35">
      <c r="D66" s="6"/>
      <c r="E66" s="6"/>
      <c r="F66" s="6"/>
      <c r="G66" s="6"/>
    </row>
    <row r="67" spans="4:7" x14ac:dyDescent="0.35">
      <c r="D67" s="6"/>
      <c r="E67" s="6"/>
      <c r="F67" s="6"/>
      <c r="G67" s="6"/>
    </row>
    <row r="68" spans="4:7" x14ac:dyDescent="0.35">
      <c r="D68" s="7"/>
      <c r="E68" s="7"/>
      <c r="F68" s="7"/>
      <c r="G68" s="7"/>
    </row>
    <row r="69" spans="4:7" x14ac:dyDescent="0.35">
      <c r="D69" s="4"/>
      <c r="E69" s="4"/>
      <c r="F69" s="4"/>
      <c r="G69" s="4"/>
    </row>
    <row r="72" spans="4:7" x14ac:dyDescent="0.35">
      <c r="D72" s="7"/>
      <c r="E72" s="7"/>
      <c r="F72" s="7"/>
      <c r="G72" s="7"/>
    </row>
    <row r="73" spans="4:7" x14ac:dyDescent="0.35">
      <c r="D73" s="7"/>
      <c r="E73" s="7"/>
      <c r="F73" s="7"/>
      <c r="G73" s="7"/>
    </row>
    <row r="75" spans="4:7" x14ac:dyDescent="0.35">
      <c r="D75" s="7"/>
      <c r="E75" s="7"/>
      <c r="F75" s="7"/>
      <c r="G75" s="7"/>
    </row>
    <row r="76" spans="4:7" x14ac:dyDescent="0.35">
      <c r="D76" s="7"/>
      <c r="E76" s="7"/>
      <c r="F76" s="7"/>
      <c r="G76" s="7"/>
    </row>
    <row r="78" spans="4:7" x14ac:dyDescent="0.35">
      <c r="D78" s="7"/>
      <c r="E78" s="7"/>
      <c r="F78" s="7"/>
      <c r="G78" s="7"/>
    </row>
    <row r="79" spans="4:7" x14ac:dyDescent="0.35">
      <c r="D79" s="7"/>
      <c r="E79" s="7"/>
      <c r="F79" s="7"/>
      <c r="G79" s="7"/>
    </row>
    <row r="99" spans="4:7" x14ac:dyDescent="0.35">
      <c r="D99" s="6"/>
      <c r="E99" s="6"/>
      <c r="F99" s="6"/>
      <c r="G99" s="6"/>
    </row>
    <row r="100" spans="4:7" x14ac:dyDescent="0.35">
      <c r="D100" s="6"/>
      <c r="E100" s="6"/>
      <c r="F100" s="6"/>
      <c r="G100" s="6"/>
    </row>
    <row r="101" spans="4:7" x14ac:dyDescent="0.35">
      <c r="D101" s="6"/>
      <c r="E101" s="6"/>
      <c r="F101" s="6"/>
      <c r="G101" s="6"/>
    </row>
    <row r="102" spans="4:7" x14ac:dyDescent="0.35">
      <c r="D102" s="6"/>
      <c r="E102" s="6"/>
      <c r="F102" s="6"/>
      <c r="G102" s="6"/>
    </row>
    <row r="103" spans="4:7" x14ac:dyDescent="0.35">
      <c r="D103" s="6"/>
      <c r="E103" s="6"/>
      <c r="F103" s="6"/>
      <c r="G103" s="6"/>
    </row>
    <row r="104" spans="4:7" x14ac:dyDescent="0.35">
      <c r="D104" s="6"/>
      <c r="E104" s="6"/>
      <c r="F104" s="6"/>
      <c r="G104" s="6"/>
    </row>
    <row r="105" spans="4:7" x14ac:dyDescent="0.35">
      <c r="D105" s="6"/>
      <c r="E105" s="6"/>
      <c r="F105" s="6"/>
      <c r="G105" s="6"/>
    </row>
    <row r="108" spans="4:7" x14ac:dyDescent="0.35">
      <c r="D108" s="6"/>
      <c r="E108" s="6"/>
      <c r="F108" s="6"/>
      <c r="G108" s="6"/>
    </row>
    <row r="109" spans="4:7" x14ac:dyDescent="0.35">
      <c r="D109" s="6"/>
      <c r="E109" s="6"/>
      <c r="F109" s="6"/>
      <c r="G109" s="6"/>
    </row>
    <row r="110" spans="4:7" x14ac:dyDescent="0.35">
      <c r="D110" s="6"/>
      <c r="E110" s="6"/>
      <c r="F110" s="6"/>
      <c r="G110" s="6"/>
    </row>
    <row r="111" spans="4:7" x14ac:dyDescent="0.35">
      <c r="D111" s="6"/>
      <c r="E111" s="6"/>
      <c r="F111" s="6"/>
      <c r="G111" s="6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D3C6DB-5F4A-4EDF-A739-A575656160FF}">
  <dimension ref="A1:R93"/>
  <sheetViews>
    <sheetView workbookViewId="0">
      <selection sqref="A1:R1048576"/>
    </sheetView>
  </sheetViews>
  <sheetFormatPr defaultRowHeight="14.5" x14ac:dyDescent="0.35"/>
  <cols>
    <col min="1" max="1" width="32" customWidth="1"/>
    <col min="4" max="4" width="12.26953125" customWidth="1"/>
    <col min="5" max="5" width="14.1796875" customWidth="1"/>
    <col min="6" max="6" width="12.6328125" customWidth="1"/>
    <col min="7" max="7" width="21.36328125" customWidth="1"/>
    <col min="8" max="8" width="22.90625" customWidth="1"/>
    <col min="9" max="9" width="9.54296875" customWidth="1"/>
    <col min="10" max="10" width="11.36328125" style="1" bestFit="1" customWidth="1"/>
    <col min="11" max="11" width="10.36328125" bestFit="1" customWidth="1"/>
    <col min="12" max="14" width="9.36328125" bestFit="1" customWidth="1"/>
    <col min="15" max="16" width="11.36328125" bestFit="1" customWidth="1"/>
    <col min="17" max="18" width="9.36328125" bestFit="1" customWidth="1"/>
  </cols>
  <sheetData>
    <row r="1" spans="1:18" x14ac:dyDescent="0.35">
      <c r="A1" s="1" t="s">
        <v>0</v>
      </c>
      <c r="B1" s="1" t="s">
        <v>1</v>
      </c>
      <c r="C1" s="1" t="s">
        <v>2</v>
      </c>
      <c r="D1" s="1" t="s">
        <v>14</v>
      </c>
      <c r="E1" s="1" t="s">
        <v>15</v>
      </c>
      <c r="F1" s="1" t="s">
        <v>16</v>
      </c>
      <c r="G1" s="1" t="s">
        <v>17</v>
      </c>
      <c r="H1" s="1" t="s">
        <v>18</v>
      </c>
      <c r="I1" s="1" t="s">
        <v>19</v>
      </c>
      <c r="J1" s="1" t="s">
        <v>20</v>
      </c>
      <c r="K1" s="1" t="s">
        <v>21</v>
      </c>
      <c r="L1" s="1" t="s">
        <v>22</v>
      </c>
      <c r="M1" s="1" t="s">
        <v>23</v>
      </c>
      <c r="N1" s="1" t="s">
        <v>24</v>
      </c>
      <c r="O1" s="1" t="s">
        <v>25</v>
      </c>
      <c r="P1" s="1" t="s">
        <v>26</v>
      </c>
      <c r="Q1" s="1" t="s">
        <v>27</v>
      </c>
      <c r="R1" s="1" t="s">
        <v>28</v>
      </c>
    </row>
    <row r="2" spans="1:18" x14ac:dyDescent="0.35">
      <c r="A2" s="1" t="s">
        <v>13</v>
      </c>
      <c r="B2" s="1">
        <v>1</v>
      </c>
      <c r="C2" s="1">
        <v>1</v>
      </c>
      <c r="D2" s="4">
        <v>101.30352941176471</v>
      </c>
      <c r="E2" s="4">
        <v>15.920500287999994</v>
      </c>
      <c r="F2" s="6">
        <v>0.55420085032449451</v>
      </c>
      <c r="G2" s="4">
        <v>10.3955</v>
      </c>
      <c r="H2" s="4">
        <v>7.5389999999999997</v>
      </c>
      <c r="I2" s="4">
        <v>53.248244</v>
      </c>
      <c r="J2" s="7">
        <v>167</v>
      </c>
      <c r="K2" s="4">
        <v>90.195728155338998</v>
      </c>
      <c r="L2" s="4">
        <v>4.6439913631067959</v>
      </c>
      <c r="M2" s="4">
        <v>2.275322352941179</v>
      </c>
      <c r="N2" s="4">
        <v>5.5300341525000016</v>
      </c>
      <c r="O2" s="7">
        <v>129.84</v>
      </c>
      <c r="P2" s="7">
        <v>185.328</v>
      </c>
      <c r="Q2" s="4">
        <v>4.1806964941176501</v>
      </c>
      <c r="R2" s="6">
        <v>0.81780540540540536</v>
      </c>
    </row>
    <row r="3" spans="1:18" x14ac:dyDescent="0.35">
      <c r="A3" s="1" t="s">
        <v>13</v>
      </c>
      <c r="B3" s="1">
        <v>1</v>
      </c>
      <c r="C3" s="1">
        <v>2</v>
      </c>
      <c r="D3" s="4">
        <v>111.81084337349411</v>
      </c>
      <c r="E3" s="4">
        <v>15.618021863373476</v>
      </c>
      <c r="F3" s="6">
        <v>0.55680444033455212</v>
      </c>
      <c r="G3" s="4">
        <v>9.4250000000000007</v>
      </c>
      <c r="H3" s="4">
        <v>7.7649999999999997</v>
      </c>
      <c r="I3" s="4">
        <v>52.821047999999998</v>
      </c>
      <c r="J3" s="7">
        <v>155</v>
      </c>
      <c r="K3" s="4">
        <v>95.783366336633705</v>
      </c>
      <c r="L3" s="4">
        <v>4.0984196435643563</v>
      </c>
      <c r="M3" s="4">
        <v>2.2332264000000004</v>
      </c>
      <c r="N3" s="4">
        <v>5.2345107257142871</v>
      </c>
      <c r="O3" s="7">
        <v>119.84</v>
      </c>
      <c r="P3" s="7">
        <v>195.15600000000003</v>
      </c>
      <c r="Q3" s="4">
        <v>4.995236093023256</v>
      </c>
      <c r="R3" s="6">
        <v>0.84068108108108108</v>
      </c>
    </row>
    <row r="4" spans="1:18" x14ac:dyDescent="0.35">
      <c r="A4" s="1" t="s">
        <v>13</v>
      </c>
      <c r="B4" s="1">
        <v>1</v>
      </c>
      <c r="C4" s="1">
        <v>3</v>
      </c>
      <c r="D4" s="4">
        <v>109.4375</v>
      </c>
      <c r="E4" s="4">
        <v>13.933410953000003</v>
      </c>
      <c r="F4" s="6">
        <v>0.50473764943775601</v>
      </c>
      <c r="G4" s="4">
        <v>9.5909999999999993</v>
      </c>
      <c r="H4" s="4">
        <v>7.8025000000000002</v>
      </c>
      <c r="I4" s="4">
        <v>53.961600000000004</v>
      </c>
      <c r="J4" s="7">
        <v>175</v>
      </c>
      <c r="K4" s="4">
        <v>97.730666666666707</v>
      </c>
      <c r="L4" s="4">
        <v>5.632419584</v>
      </c>
      <c r="M4" s="4">
        <v>2.1987797802197799</v>
      </c>
      <c r="N4" s="4">
        <v>5.1334402447058833</v>
      </c>
      <c r="O4" s="7">
        <v>135.5746</v>
      </c>
      <c r="P4" s="7">
        <v>171.63200000000001</v>
      </c>
      <c r="Q4" s="4">
        <v>4.21836614285714</v>
      </c>
      <c r="R4" s="6">
        <v>0.86355675675675658</v>
      </c>
    </row>
    <row r="5" spans="1:18" x14ac:dyDescent="0.35">
      <c r="A5" s="1" t="s">
        <v>13</v>
      </c>
      <c r="B5" s="1">
        <v>1</v>
      </c>
      <c r="C5" s="1">
        <v>4</v>
      </c>
      <c r="D5" s="4">
        <v>101.76873563218389</v>
      </c>
      <c r="E5" s="4">
        <v>14.593974195862067</v>
      </c>
      <c r="F5" s="6">
        <v>0.50523266437378755</v>
      </c>
      <c r="G5" s="4">
        <v>10.324999999999999</v>
      </c>
      <c r="H5" s="4">
        <v>7.56</v>
      </c>
      <c r="I5" s="4">
        <v>49.732563999999996</v>
      </c>
      <c r="J5" s="7">
        <v>172</v>
      </c>
      <c r="K5" s="4">
        <v>91.344999999999999</v>
      </c>
      <c r="L5" s="4">
        <v>4.4047502400000003</v>
      </c>
      <c r="M5" s="4">
        <v>2.239275670588234</v>
      </c>
      <c r="N5" s="4">
        <v>5.5388427446511646</v>
      </c>
      <c r="O5" s="7">
        <v>111.742</v>
      </c>
      <c r="P5" s="7">
        <v>162.86400000000003</v>
      </c>
      <c r="Q5" s="4">
        <v>3.9949965822784801</v>
      </c>
      <c r="R5" s="6">
        <v>0.84345945945945999</v>
      </c>
    </row>
    <row r="6" spans="1:18" x14ac:dyDescent="0.35">
      <c r="A6" s="1" t="s">
        <v>13</v>
      </c>
      <c r="B6" s="1">
        <v>1</v>
      </c>
      <c r="C6" s="1">
        <v>5</v>
      </c>
      <c r="D6" s="4">
        <v>106.92380952380972</v>
      </c>
      <c r="E6" s="4">
        <v>14.324929611666679</v>
      </c>
      <c r="F6" s="6">
        <v>0.50859230525571908</v>
      </c>
      <c r="G6" s="4">
        <v>9.89</v>
      </c>
      <c r="H6" s="4">
        <v>7.2135000000000007</v>
      </c>
      <c r="I6" s="4">
        <v>51.490404000000005</v>
      </c>
      <c r="J6" s="7">
        <v>158</v>
      </c>
      <c r="K6" s="4">
        <v>100.410109890109</v>
      </c>
      <c r="L6" s="4">
        <v>4.66543120879121</v>
      </c>
      <c r="M6" s="4">
        <v>2.5203036279069773</v>
      </c>
      <c r="N6" s="4">
        <v>5.6202173578571442</v>
      </c>
      <c r="O6" s="7">
        <v>131.01320000000001</v>
      </c>
      <c r="P6" s="7">
        <v>151.63200000000001</v>
      </c>
      <c r="Q6" s="4">
        <v>4.8235924285714278</v>
      </c>
      <c r="R6" s="6">
        <v>0.79207027027027055</v>
      </c>
    </row>
    <row r="7" spans="1:18" x14ac:dyDescent="0.35">
      <c r="A7" s="1" t="s">
        <v>13</v>
      </c>
      <c r="B7" s="1">
        <v>1</v>
      </c>
      <c r="C7" s="1">
        <v>6</v>
      </c>
      <c r="D7" s="4">
        <v>107.41428571428543</v>
      </c>
      <c r="E7" s="4">
        <v>14.943267774285713</v>
      </c>
      <c r="F7" s="6">
        <v>0.52866444782520583</v>
      </c>
      <c r="G7" s="4">
        <v>9.7749999999999986</v>
      </c>
      <c r="H7" s="4">
        <v>7.5704999999999991</v>
      </c>
      <c r="I7" s="4">
        <v>51.018240000000006</v>
      </c>
      <c r="J7" s="7">
        <v>163</v>
      </c>
      <c r="K7" s="4">
        <v>95.722352941175998</v>
      </c>
      <c r="L7" s="4">
        <v>4.0707259482352942</v>
      </c>
      <c r="M7" s="4">
        <v>2.1389737142857133</v>
      </c>
      <c r="N7" s="4">
        <v>5.4005812982278503</v>
      </c>
      <c r="O7" s="7">
        <v>138.69540000000001</v>
      </c>
      <c r="P7" s="7">
        <v>167.07600000000002</v>
      </c>
      <c r="Q7" s="4">
        <v>5.0517177313432837</v>
      </c>
      <c r="R7" s="6">
        <v>0.83496216216216201</v>
      </c>
    </row>
    <row r="8" spans="1:18" x14ac:dyDescent="0.35">
      <c r="A8" s="1" t="s">
        <v>13</v>
      </c>
      <c r="B8" s="1">
        <v>1</v>
      </c>
      <c r="C8" s="1">
        <v>7</v>
      </c>
      <c r="D8" s="4">
        <v>96.820000000000007</v>
      </c>
      <c r="E8" s="4">
        <v>15.972035772000002</v>
      </c>
      <c r="F8" s="6">
        <v>0.55111502491924846</v>
      </c>
      <c r="G8" s="4">
        <v>9.4644999999999992</v>
      </c>
      <c r="H8" s="4">
        <v>7.665</v>
      </c>
      <c r="I8" s="4">
        <v>56.904960000000003</v>
      </c>
      <c r="J8" s="7">
        <v>176</v>
      </c>
      <c r="K8" s="4">
        <v>102.49209302325499</v>
      </c>
      <c r="L8" s="4">
        <v>4.3442759441860472</v>
      </c>
      <c r="M8" s="4">
        <v>2.3000652151898735</v>
      </c>
      <c r="N8" s="4">
        <v>5.9954111007142856</v>
      </c>
      <c r="O8" s="7">
        <v>132.1292</v>
      </c>
      <c r="P8" s="7">
        <v>165.67200000000003</v>
      </c>
      <c r="Q8" s="4">
        <v>5.1401513647058819</v>
      </c>
      <c r="R8" s="6">
        <v>0.74345945945945968</v>
      </c>
    </row>
    <row r="9" spans="1:18" x14ac:dyDescent="0.35">
      <c r="A9" s="1" t="s">
        <v>13</v>
      </c>
      <c r="B9" s="1">
        <v>1</v>
      </c>
      <c r="C9" s="1">
        <v>8</v>
      </c>
      <c r="D9" s="4">
        <v>108.15</v>
      </c>
      <c r="E9" s="4">
        <v>15.3789812792</v>
      </c>
      <c r="F9" s="6">
        <v>0.53288097412484992</v>
      </c>
      <c r="G9" s="4">
        <v>10.177</v>
      </c>
      <c r="H9" s="4">
        <v>7.6050000000000004</v>
      </c>
      <c r="I9" s="4">
        <v>50.364160000000005</v>
      </c>
      <c r="J9" s="7">
        <v>164</v>
      </c>
      <c r="K9" s="4">
        <v>93.850952380952407</v>
      </c>
      <c r="L9" s="4">
        <v>5.4080123428571438</v>
      </c>
      <c r="M9" s="4">
        <v>2.0869805714285663</v>
      </c>
      <c r="N9" s="4">
        <v>5.8522708594029904</v>
      </c>
      <c r="O9" s="7">
        <v>155.37520000000001</v>
      </c>
      <c r="P9" s="7">
        <v>162.86400000000003</v>
      </c>
      <c r="Q9" s="4">
        <v>4.8717732771084297</v>
      </c>
      <c r="R9" s="6">
        <v>0.812005405405405</v>
      </c>
    </row>
    <row r="10" spans="1:18" x14ac:dyDescent="0.35">
      <c r="A10" s="8" t="s">
        <v>7</v>
      </c>
      <c r="B10" s="1">
        <v>2</v>
      </c>
      <c r="C10" s="1">
        <v>1</v>
      </c>
      <c r="D10" s="4">
        <v>94.564786567164305</v>
      </c>
      <c r="E10" s="4">
        <v>12.352304386292559</v>
      </c>
      <c r="F10" s="6">
        <v>0.49382712163749631</v>
      </c>
      <c r="G10" s="4">
        <v>9.017437499999998</v>
      </c>
      <c r="H10" s="4">
        <v>7.6880632500000008</v>
      </c>
      <c r="I10" s="4">
        <v>48.599967675354364</v>
      </c>
      <c r="J10" s="7">
        <v>162.72588831683177</v>
      </c>
      <c r="K10" s="4">
        <v>87.882011650485452</v>
      </c>
      <c r="L10" s="4">
        <v>4.8048000000000002</v>
      </c>
      <c r="M10" s="4">
        <v>2.1362316837910198</v>
      </c>
      <c r="N10" s="4">
        <v>4.9000000000000004</v>
      </c>
      <c r="O10" s="7">
        <v>123.57156716799997</v>
      </c>
      <c r="P10" s="7">
        <v>141.93300000000002</v>
      </c>
      <c r="Q10" s="4">
        <v>3.34</v>
      </c>
      <c r="R10" s="6">
        <v>0.75</v>
      </c>
    </row>
    <row r="11" spans="1:18" x14ac:dyDescent="0.35">
      <c r="A11" s="8" t="s">
        <v>7</v>
      </c>
      <c r="B11" s="1">
        <v>2</v>
      </c>
      <c r="C11" s="1">
        <v>2</v>
      </c>
      <c r="D11" s="4">
        <v>96.25230000000002</v>
      </c>
      <c r="E11" s="4">
        <v>12.359887441600051</v>
      </c>
      <c r="F11" s="6">
        <v>0.4627902594225613</v>
      </c>
      <c r="G11" s="4">
        <v>9.2649749999999962</v>
      </c>
      <c r="H11" s="4">
        <v>6.82767225</v>
      </c>
      <c r="I11" s="4">
        <v>46.376896583646719</v>
      </c>
      <c r="J11" s="7">
        <v>157.37198400000003</v>
      </c>
      <c r="K11" s="4">
        <v>90.403271287128746</v>
      </c>
      <c r="L11" s="4">
        <v>3.87</v>
      </c>
      <c r="M11" s="4">
        <v>1.7164743589743601</v>
      </c>
      <c r="N11" s="4">
        <v>4.4000000000000004</v>
      </c>
      <c r="O11" s="7">
        <v>137.63594859200001</v>
      </c>
      <c r="P11" s="7">
        <v>159.244</v>
      </c>
      <c r="Q11" s="4">
        <v>2.9692317197309799</v>
      </c>
      <c r="R11" s="6">
        <v>0.6</v>
      </c>
    </row>
    <row r="12" spans="1:18" x14ac:dyDescent="0.35">
      <c r="A12" s="8" t="s">
        <v>7</v>
      </c>
      <c r="B12" s="1">
        <v>2</v>
      </c>
      <c r="C12" s="1">
        <v>3</v>
      </c>
      <c r="D12" s="4">
        <v>90.438527710843204</v>
      </c>
      <c r="E12" s="4">
        <v>12.303769633484309</v>
      </c>
      <c r="F12" s="6">
        <v>0.4859703936815758</v>
      </c>
      <c r="G12" s="4">
        <v>10.0528</v>
      </c>
      <c r="H12" s="4">
        <v>6.8818601249999993</v>
      </c>
      <c r="I12" s="4">
        <v>49.5281472489458</v>
      </c>
      <c r="J12" s="7">
        <v>161.95707000000002</v>
      </c>
      <c r="K12" s="4">
        <v>87.428880000000007</v>
      </c>
      <c r="L12" s="4">
        <v>3.6395604395604395</v>
      </c>
      <c r="M12" s="4">
        <v>2.0196268656716398</v>
      </c>
      <c r="N12" s="4">
        <v>4.5</v>
      </c>
      <c r="O12" s="7">
        <v>127.461642912</v>
      </c>
      <c r="P12" s="7">
        <v>149.66900000000001</v>
      </c>
      <c r="Q12" s="4">
        <v>3.2771212547196624</v>
      </c>
      <c r="R12" s="6">
        <v>0.63</v>
      </c>
    </row>
    <row r="13" spans="1:18" x14ac:dyDescent="0.35">
      <c r="A13" s="8" t="s">
        <v>7</v>
      </c>
      <c r="B13" s="1">
        <v>2</v>
      </c>
      <c r="C13" s="1">
        <v>4</v>
      </c>
      <c r="D13" s="4">
        <v>99.3434275862069</v>
      </c>
      <c r="E13" s="4">
        <v>11.902541458887329</v>
      </c>
      <c r="F13" s="6">
        <v>0.49096583559515405</v>
      </c>
      <c r="G13" s="4">
        <v>9.6539624999999987</v>
      </c>
      <c r="H13" s="4">
        <v>7.26117525</v>
      </c>
      <c r="I13" s="4">
        <v>49.5281472489458</v>
      </c>
      <c r="J13" s="7">
        <v>153.30213098901103</v>
      </c>
      <c r="K13" s="4">
        <v>89.976150000000018</v>
      </c>
      <c r="L13" s="4">
        <v>3.6656470588235299</v>
      </c>
      <c r="M13" s="4">
        <v>1.9468666666666665</v>
      </c>
      <c r="N13" s="4">
        <v>4.3</v>
      </c>
      <c r="O13" s="7">
        <v>110.99242559999998</v>
      </c>
      <c r="P13" s="7">
        <v>166.98000000000002</v>
      </c>
      <c r="Q13" s="4">
        <v>3.51394335230684</v>
      </c>
      <c r="R13" s="6">
        <v>0.78</v>
      </c>
    </row>
    <row r="14" spans="1:18" x14ac:dyDescent="0.35">
      <c r="A14" s="8" t="s">
        <v>7</v>
      </c>
      <c r="B14" s="1">
        <v>2</v>
      </c>
      <c r="C14" s="1">
        <v>5</v>
      </c>
      <c r="D14" s="4">
        <v>93.614034615385094</v>
      </c>
      <c r="E14" s="4">
        <v>11.859016238892245</v>
      </c>
      <c r="F14" s="6">
        <v>0.47109233687195284</v>
      </c>
      <c r="G14" s="4">
        <v>9.4653624999999977</v>
      </c>
      <c r="H14" s="4">
        <v>6.5651086249999997</v>
      </c>
      <c r="I14" s="4">
        <v>46.614726822537214</v>
      </c>
      <c r="J14" s="7">
        <v>150.34209882352943</v>
      </c>
      <c r="K14" s="4">
        <v>85.167850549450577</v>
      </c>
      <c r="L14" s="4">
        <v>3.41581395348837</v>
      </c>
      <c r="M14" s="4">
        <v>2.2743537414966002</v>
      </c>
      <c r="N14" s="4">
        <v>5</v>
      </c>
      <c r="O14" s="7">
        <v>100.9924256</v>
      </c>
      <c r="P14" s="7">
        <v>161.41400000000002</v>
      </c>
      <c r="Q14" s="4">
        <v>3.40102999566398</v>
      </c>
      <c r="R14" s="6">
        <v>0.65</v>
      </c>
    </row>
    <row r="15" spans="1:18" x14ac:dyDescent="0.35">
      <c r="A15" s="8" t="s">
        <v>7</v>
      </c>
      <c r="B15" s="1">
        <v>2</v>
      </c>
      <c r="C15" s="1">
        <v>6</v>
      </c>
      <c r="D15" s="4">
        <v>94.584600000000009</v>
      </c>
      <c r="E15" s="4">
        <v>15.355185882883934</v>
      </c>
      <c r="F15" s="6">
        <v>0.6272719562584842</v>
      </c>
      <c r="G15" s="4">
        <v>8.911349999999997</v>
      </c>
      <c r="H15" s="4">
        <v>6.9902358749999998</v>
      </c>
      <c r="I15" s="4">
        <v>52.441567675354371</v>
      </c>
      <c r="J15" s="7">
        <v>162.2150455813954</v>
      </c>
      <c r="K15" s="4">
        <v>83.523388235294135</v>
      </c>
      <c r="L15" s="4">
        <v>4.2</v>
      </c>
      <c r="M15" s="4">
        <v>2.2008029197080301</v>
      </c>
      <c r="N15" s="4">
        <v>4.5999999999999996</v>
      </c>
      <c r="O15" s="7">
        <v>115.894591064</v>
      </c>
      <c r="P15" s="7">
        <v>174.81</v>
      </c>
      <c r="Q15" s="4">
        <v>3.9537003849612482</v>
      </c>
      <c r="R15" s="6">
        <v>0.71</v>
      </c>
    </row>
    <row r="16" spans="1:18" x14ac:dyDescent="0.35">
      <c r="A16" s="8" t="s">
        <v>7</v>
      </c>
      <c r="B16" s="1">
        <v>2</v>
      </c>
      <c r="C16" s="1">
        <v>7</v>
      </c>
      <c r="D16" s="4">
        <v>101.09363048780487</v>
      </c>
      <c r="E16" s="4">
        <v>13.485743571863397</v>
      </c>
      <c r="F16" s="6">
        <v>0.5154835505955585</v>
      </c>
      <c r="G16" s="4">
        <v>9.2296124999999982</v>
      </c>
      <c r="H16" s="4">
        <v>7.3695510000000004</v>
      </c>
      <c r="I16" s="4">
        <v>47.542906396128643</v>
      </c>
      <c r="J16" s="7">
        <v>164.5982485714286</v>
      </c>
      <c r="K16" s="4">
        <v>90.119469767441871</v>
      </c>
      <c r="L16" s="4">
        <v>4.0354430379746802</v>
      </c>
      <c r="M16" s="4">
        <v>1.9838732394366201</v>
      </c>
      <c r="N16" s="4">
        <v>4.8</v>
      </c>
      <c r="O16" s="7">
        <v>121.16673127999999</v>
      </c>
      <c r="P16" s="7">
        <v>177.584</v>
      </c>
      <c r="Q16" s="4">
        <v>4.724833380191626</v>
      </c>
      <c r="R16" s="6">
        <v>0.87</v>
      </c>
    </row>
    <row r="17" spans="1:18" x14ac:dyDescent="0.35">
      <c r="A17" s="8" t="s">
        <v>7</v>
      </c>
      <c r="B17" s="1">
        <v>2</v>
      </c>
      <c r="C17" s="1">
        <v>8</v>
      </c>
      <c r="D17" s="4">
        <v>98.224519354838677</v>
      </c>
      <c r="E17" s="4">
        <v>12.663423597969892</v>
      </c>
      <c r="F17" s="6">
        <v>0.50413203652998284</v>
      </c>
      <c r="G17" s="4">
        <v>8.8307749999999992</v>
      </c>
      <c r="H17" s="4">
        <v>7.5779267499999996</v>
      </c>
      <c r="I17" s="4">
        <v>46.614726822537214</v>
      </c>
      <c r="J17" s="7">
        <v>158.16580860759498</v>
      </c>
      <c r="K17" s="4">
        <v>91.443471428571428</v>
      </c>
      <c r="L17" s="4">
        <v>4.4607142857142801</v>
      </c>
      <c r="M17" s="4">
        <v>1.97423357664234</v>
      </c>
      <c r="N17" s="4">
        <v>4.7</v>
      </c>
      <c r="O17" s="7">
        <v>111.995323888</v>
      </c>
      <c r="P17" s="7">
        <v>164.71600000000001</v>
      </c>
      <c r="Q17" s="4">
        <v>4.4038628185118478</v>
      </c>
      <c r="R17" s="6">
        <v>0.9</v>
      </c>
    </row>
    <row r="18" spans="1:18" x14ac:dyDescent="0.35">
      <c r="A18" s="1" t="s">
        <v>8</v>
      </c>
      <c r="B18" s="1">
        <v>3</v>
      </c>
      <c r="C18" s="1">
        <v>1</v>
      </c>
      <c r="D18" s="4">
        <v>96.450260714286003</v>
      </c>
      <c r="E18" s="4">
        <v>12.405685891866666</v>
      </c>
      <c r="F18" s="6">
        <v>0.46578257066398299</v>
      </c>
      <c r="G18" s="4">
        <v>8.7128999999999994</v>
      </c>
      <c r="H18" s="4">
        <v>7.3205999999999998</v>
      </c>
      <c r="I18" s="4">
        <v>49.940185344</v>
      </c>
      <c r="J18" s="7">
        <v>164</v>
      </c>
      <c r="K18" s="4">
        <v>89.773809523809518</v>
      </c>
      <c r="L18" s="4">
        <v>4.144337349397591</v>
      </c>
      <c r="M18" s="4">
        <v>2.05058823529412</v>
      </c>
      <c r="N18" s="4">
        <v>4.2</v>
      </c>
      <c r="O18" s="7">
        <v>135.1874</v>
      </c>
      <c r="P18" s="7">
        <v>165.84800000000001</v>
      </c>
      <c r="Q18" s="4">
        <v>4.7248333801916287</v>
      </c>
      <c r="R18" s="6">
        <v>0.92</v>
      </c>
    </row>
    <row r="19" spans="1:18" x14ac:dyDescent="0.35">
      <c r="A19" s="1" t="s">
        <v>8</v>
      </c>
      <c r="B19" s="1">
        <v>3</v>
      </c>
      <c r="C19" s="1">
        <v>2</v>
      </c>
      <c r="D19" s="4">
        <v>95.504744578312994</v>
      </c>
      <c r="E19" s="4">
        <v>12.061367674737319</v>
      </c>
      <c r="F19" s="6">
        <v>0.45269771708280448</v>
      </c>
      <c r="G19" s="4">
        <v>9.3474874999999962</v>
      </c>
      <c r="H19" s="4">
        <v>6.9024217500000011</v>
      </c>
      <c r="I19" s="4">
        <v>51.474366719999999</v>
      </c>
      <c r="J19" s="7">
        <v>168</v>
      </c>
      <c r="K19" s="4">
        <v>91.223880597014997</v>
      </c>
      <c r="L19" s="4">
        <v>3.3471910112359553</v>
      </c>
      <c r="M19" s="4">
        <v>1.7362316837910201</v>
      </c>
      <c r="N19" s="4">
        <v>3.9</v>
      </c>
      <c r="O19" s="7">
        <v>117.8468</v>
      </c>
      <c r="P19" s="7">
        <v>169.76300000000003</v>
      </c>
      <c r="Q19" s="4">
        <v>4.4807997556136376</v>
      </c>
      <c r="R19" s="6">
        <v>0.75</v>
      </c>
    </row>
    <row r="20" spans="1:18" x14ac:dyDescent="0.35">
      <c r="A20" s="1" t="s">
        <v>8</v>
      </c>
      <c r="B20" s="1">
        <v>3</v>
      </c>
      <c r="C20" s="1">
        <v>3</v>
      </c>
      <c r="D20" s="4">
        <v>93.128521348314607</v>
      </c>
      <c r="E20" s="4">
        <v>12.607405622220224</v>
      </c>
      <c r="F20" s="6">
        <v>0.47214266221143703</v>
      </c>
      <c r="G20" s="4">
        <v>9.2178249999999977</v>
      </c>
      <c r="H20" s="4">
        <v>7.07477</v>
      </c>
      <c r="I20" s="4">
        <v>49.531869363200002</v>
      </c>
      <c r="J20" s="7">
        <v>160</v>
      </c>
      <c r="K20" s="4">
        <v>90.058823529411768</v>
      </c>
      <c r="L20" s="4">
        <v>4.1625000000000005</v>
      </c>
      <c r="M20" s="4">
        <v>1.7164743589743601</v>
      </c>
      <c r="N20" s="4">
        <v>4.7039999999999997</v>
      </c>
      <c r="O20" s="7">
        <v>110.905</v>
      </c>
      <c r="P20" s="7">
        <v>153.06500000000003</v>
      </c>
      <c r="Q20" s="4">
        <v>5.1617278360175902</v>
      </c>
      <c r="R20" s="6">
        <v>0.84</v>
      </c>
    </row>
    <row r="21" spans="1:18" x14ac:dyDescent="0.35">
      <c r="A21" s="1" t="s">
        <v>8</v>
      </c>
      <c r="B21" s="1">
        <v>3</v>
      </c>
      <c r="C21" s="1">
        <v>4</v>
      </c>
      <c r="D21" s="4">
        <v>96.889624999999995</v>
      </c>
      <c r="E21" s="4">
        <v>14.4778005791</v>
      </c>
      <c r="F21" s="6">
        <v>0.58222995159818614</v>
      </c>
      <c r="G21" s="4">
        <v>9.5832374999999992</v>
      </c>
      <c r="H21" s="4">
        <v>6.3513597500000003</v>
      </c>
      <c r="I21" s="4">
        <v>46.214509465599996</v>
      </c>
      <c r="J21" s="7">
        <v>150</v>
      </c>
      <c r="K21" s="4">
        <v>84.536231884057997</v>
      </c>
      <c r="L21" s="4">
        <v>4.3599999999999994</v>
      </c>
      <c r="M21" s="4">
        <v>1.97917355371901</v>
      </c>
      <c r="N21" s="4">
        <v>5.39</v>
      </c>
      <c r="O21" s="7">
        <v>110.76819999999999</v>
      </c>
      <c r="P21" s="7">
        <v>160.48633333333299</v>
      </c>
      <c r="Q21" s="4">
        <v>2.8</v>
      </c>
      <c r="R21" s="6">
        <v>0.73</v>
      </c>
    </row>
    <row r="22" spans="1:18" x14ac:dyDescent="0.35">
      <c r="A22" s="1" t="s">
        <v>8</v>
      </c>
      <c r="B22" s="1">
        <v>3</v>
      </c>
      <c r="C22" s="1">
        <v>5</v>
      </c>
      <c r="D22" s="4">
        <v>91.940799999999996</v>
      </c>
      <c r="E22" s="4">
        <v>13.833698171911093</v>
      </c>
      <c r="F22" s="6">
        <v>0.57788526816693797</v>
      </c>
      <c r="G22" s="4">
        <v>8.7816874999999985</v>
      </c>
      <c r="H22" s="4">
        <v>7.2391252500000007</v>
      </c>
      <c r="I22" s="4">
        <v>46.586560742399996</v>
      </c>
      <c r="J22" s="7">
        <v>163</v>
      </c>
      <c r="K22" s="4">
        <v>87.862068965517196</v>
      </c>
      <c r="L22" s="4">
        <v>4.6088235294117599</v>
      </c>
      <c r="M22" s="4">
        <v>2.0418548387096802</v>
      </c>
      <c r="N22" s="4">
        <v>4.3899999999999997</v>
      </c>
      <c r="O22" s="7">
        <v>114.5552</v>
      </c>
      <c r="P22" s="7">
        <v>151.97999999999999</v>
      </c>
      <c r="Q22" s="4">
        <v>3.8</v>
      </c>
      <c r="R22" s="6">
        <v>0.75</v>
      </c>
    </row>
    <row r="23" spans="1:18" x14ac:dyDescent="0.35">
      <c r="A23" s="1" t="s">
        <v>8</v>
      </c>
      <c r="B23" s="1">
        <v>3</v>
      </c>
      <c r="C23" s="1">
        <v>6</v>
      </c>
      <c r="D23" s="4">
        <v>103.81435</v>
      </c>
      <c r="E23" s="4">
        <v>13.85300238373333</v>
      </c>
      <c r="F23" s="6">
        <v>0.54821153817402313</v>
      </c>
      <c r="G23" s="4">
        <v>9.7128999999999994</v>
      </c>
      <c r="H23" s="4">
        <v>8.0146562499999998</v>
      </c>
      <c r="I23" s="4">
        <v>53.206713190400002</v>
      </c>
      <c r="J23" s="7">
        <v>160</v>
      </c>
      <c r="K23" s="4">
        <v>98.184102564103</v>
      </c>
      <c r="L23" s="4">
        <v>3.9853571428571302</v>
      </c>
      <c r="M23" s="4">
        <v>1.8458342504676799</v>
      </c>
      <c r="N23" s="4">
        <v>4.9979999999999993</v>
      </c>
      <c r="O23" s="7">
        <v>125.1588</v>
      </c>
      <c r="P23" s="7">
        <v>153.065</v>
      </c>
      <c r="Q23" s="4">
        <v>3.5363965022766397</v>
      </c>
      <c r="R23" s="6">
        <v>0.84</v>
      </c>
    </row>
    <row r="24" spans="1:18" x14ac:dyDescent="0.35">
      <c r="A24" s="1" t="s">
        <v>8</v>
      </c>
      <c r="B24" s="1">
        <v>3</v>
      </c>
      <c r="C24" s="1">
        <v>7</v>
      </c>
      <c r="D24" s="4">
        <v>98.57967589285721</v>
      </c>
      <c r="E24" s="4">
        <v>11.438004640799912</v>
      </c>
      <c r="F24" s="6">
        <v>0.43125121520399756</v>
      </c>
      <c r="G24" s="4">
        <v>9.7011124999999971</v>
      </c>
      <c r="H24" s="4">
        <v>7.1971150000000002</v>
      </c>
      <c r="I24" s="4">
        <v>48.196990195200001</v>
      </c>
      <c r="J24" s="7">
        <v>151</v>
      </c>
      <c r="K24" s="4">
        <v>95.951604938271601</v>
      </c>
      <c r="L24" s="4">
        <v>3.433980582524272</v>
      </c>
      <c r="M24" s="4">
        <v>2.46435714285714</v>
      </c>
      <c r="N24" s="4">
        <v>4.92</v>
      </c>
      <c r="O24" s="7">
        <v>143.2568</v>
      </c>
      <c r="P24" s="7">
        <v>170.89500000000001</v>
      </c>
      <c r="Q24" s="4">
        <v>3.8</v>
      </c>
      <c r="R24" s="6">
        <v>0.76</v>
      </c>
    </row>
    <row r="25" spans="1:18" x14ac:dyDescent="0.35">
      <c r="A25" s="1" t="s">
        <v>8</v>
      </c>
      <c r="B25" s="1">
        <v>3</v>
      </c>
      <c r="C25" s="1">
        <v>8</v>
      </c>
      <c r="D25" s="4">
        <v>98.848527184465993</v>
      </c>
      <c r="E25" s="4">
        <v>14.084733200652362</v>
      </c>
      <c r="F25" s="6">
        <v>0.57610366014567016</v>
      </c>
      <c r="G25" s="4">
        <v>10.1117375</v>
      </c>
      <c r="H25" s="4">
        <v>7.4074770000000001</v>
      </c>
      <c r="I25" s="4">
        <v>46.055036966400003</v>
      </c>
      <c r="J25" s="7">
        <v>166</v>
      </c>
      <c r="K25" s="4">
        <v>88.339512195121955</v>
      </c>
      <c r="L25" s="4">
        <v>4.7316831683168319</v>
      </c>
      <c r="M25" s="4">
        <v>2.3846762589928101</v>
      </c>
      <c r="N25" s="4">
        <v>4.0999999999999996</v>
      </c>
      <c r="O25" s="7">
        <v>124.43</v>
      </c>
      <c r="P25" s="7">
        <v>153.06500000000003</v>
      </c>
      <c r="Q25" s="4">
        <v>4.2</v>
      </c>
      <c r="R25" s="6">
        <v>0.79</v>
      </c>
    </row>
    <row r="26" spans="1:18" x14ac:dyDescent="0.35">
      <c r="A26" s="8" t="s">
        <v>9</v>
      </c>
      <c r="B26" s="1">
        <v>4</v>
      </c>
      <c r="C26" s="1">
        <v>1</v>
      </c>
      <c r="D26" s="4">
        <v>97.819100000000006</v>
      </c>
      <c r="E26" s="4">
        <v>13.393369713409903</v>
      </c>
      <c r="F26" s="6">
        <v>0.48883053139529375</v>
      </c>
      <c r="G26" s="4">
        <v>9.4139999999999997</v>
      </c>
      <c r="H26" s="4">
        <v>7.3695510000000004</v>
      </c>
      <c r="I26" s="4">
        <v>52.371960000000001</v>
      </c>
      <c r="J26" s="7">
        <v>167</v>
      </c>
      <c r="K26" s="4">
        <v>96.453333333333305</v>
      </c>
      <c r="L26" s="4">
        <v>4.0835294117647063</v>
      </c>
      <c r="M26" s="4">
        <v>1.9561073825503357</v>
      </c>
      <c r="N26" s="4">
        <v>4.4000000000000004</v>
      </c>
      <c r="O26" s="7">
        <v>133.41060000000002</v>
      </c>
      <c r="P26" s="7">
        <v>166.98000000000002</v>
      </c>
      <c r="Q26" s="4">
        <v>4.7225309352390514</v>
      </c>
      <c r="R26" s="6">
        <v>0.92</v>
      </c>
    </row>
    <row r="27" spans="1:18" x14ac:dyDescent="0.35">
      <c r="A27" s="8" t="s">
        <v>9</v>
      </c>
      <c r="B27" s="1">
        <v>4</v>
      </c>
      <c r="C27" s="1">
        <v>2</v>
      </c>
      <c r="D27" s="4">
        <v>105.09264000000003</v>
      </c>
      <c r="E27" s="4">
        <v>14.6733947976533</v>
      </c>
      <c r="F27" s="6">
        <v>0.53532346009823284</v>
      </c>
      <c r="G27" s="4">
        <v>9.5832374999999992</v>
      </c>
      <c r="H27" s="4">
        <v>8.1524687500000006</v>
      </c>
      <c r="I27" s="4">
        <v>50.833903999999997</v>
      </c>
      <c r="J27" s="7">
        <v>156</v>
      </c>
      <c r="K27" s="4">
        <v>92.839047619047605</v>
      </c>
      <c r="L27" s="4">
        <v>3.9361445783132525</v>
      </c>
      <c r="M27" s="4">
        <v>2.30171359480009</v>
      </c>
      <c r="N27" s="4">
        <v>5.2</v>
      </c>
      <c r="O27" s="7">
        <v>128.49600000000001</v>
      </c>
      <c r="P27" s="7">
        <v>184.131</v>
      </c>
      <c r="Q27" s="4">
        <v>4.3920000000000003</v>
      </c>
      <c r="R27" s="6">
        <v>0.81</v>
      </c>
    </row>
    <row r="28" spans="1:18" x14ac:dyDescent="0.35">
      <c r="A28" s="8" t="s">
        <v>9</v>
      </c>
      <c r="B28" s="1">
        <v>4</v>
      </c>
      <c r="C28" s="1">
        <v>3</v>
      </c>
      <c r="D28" s="4">
        <v>108.39023125</v>
      </c>
      <c r="E28" s="4">
        <v>14.3302475768</v>
      </c>
      <c r="F28" s="6">
        <v>0.55044625331095098</v>
      </c>
      <c r="G28" s="4">
        <v>9.7950250000000008</v>
      </c>
      <c r="H28" s="4">
        <v>7.4385675000000013</v>
      </c>
      <c r="I28" s="4">
        <v>54.317256</v>
      </c>
      <c r="J28" s="7">
        <v>163</v>
      </c>
      <c r="K28" s="4">
        <v>99.934457831325304</v>
      </c>
      <c r="L28" s="4">
        <v>3.7448275862068972</v>
      </c>
      <c r="M28" s="4">
        <v>2.2226446280991699</v>
      </c>
      <c r="N28" s="4">
        <v>4.4000000000000004</v>
      </c>
      <c r="O28" s="7">
        <v>128.17140000000001</v>
      </c>
      <c r="P28" s="7">
        <v>172.54599999999999</v>
      </c>
      <c r="Q28" s="4">
        <v>5.002820145842481</v>
      </c>
      <c r="R28" s="6">
        <v>0.76</v>
      </c>
    </row>
    <row r="29" spans="1:18" x14ac:dyDescent="0.35">
      <c r="A29" s="8" t="s">
        <v>9</v>
      </c>
      <c r="B29" s="1">
        <v>4</v>
      </c>
      <c r="C29" s="1">
        <v>4</v>
      </c>
      <c r="D29" s="4">
        <v>101.077852747253</v>
      </c>
      <c r="E29" s="4">
        <v>13.927920580430747</v>
      </c>
      <c r="F29" s="6">
        <v>0.52835181802374487</v>
      </c>
      <c r="G29" s="4">
        <v>9.7128999999999994</v>
      </c>
      <c r="H29" s="4">
        <v>7.5246874999999998</v>
      </c>
      <c r="I29" s="4">
        <v>51.883200000000002</v>
      </c>
      <c r="J29" s="7">
        <v>166</v>
      </c>
      <c r="K29" s="4">
        <v>93.167191011236</v>
      </c>
      <c r="L29" s="4">
        <v>4.3423076923076902</v>
      </c>
      <c r="M29" s="4">
        <v>1.91556834532374</v>
      </c>
      <c r="N29" s="4">
        <v>4.5</v>
      </c>
      <c r="O29" s="7">
        <v>147.41399999999999</v>
      </c>
      <c r="P29" s="7">
        <v>190.89500000000001</v>
      </c>
      <c r="Q29" s="4">
        <v>4.8094719433993438</v>
      </c>
      <c r="R29" s="6">
        <v>0.8</v>
      </c>
    </row>
    <row r="30" spans="1:18" x14ac:dyDescent="0.35">
      <c r="A30" s="8" t="s">
        <v>9</v>
      </c>
      <c r="B30" s="1">
        <v>4</v>
      </c>
      <c r="C30" s="1">
        <v>5</v>
      </c>
      <c r="D30" s="4">
        <v>102.64320000000001</v>
      </c>
      <c r="E30" s="4">
        <v>15.614300776</v>
      </c>
      <c r="F30" s="6">
        <v>0.62134684516345795</v>
      </c>
      <c r="G30" s="4">
        <v>9.8425624999999997</v>
      </c>
      <c r="H30" s="4">
        <v>7.6690825</v>
      </c>
      <c r="I30" s="4">
        <v>54.850535600000001</v>
      </c>
      <c r="J30" s="7">
        <v>168</v>
      </c>
      <c r="K30" s="4">
        <v>91.610000000000014</v>
      </c>
      <c r="L30" s="4">
        <v>4.0422222222222199</v>
      </c>
      <c r="M30" s="4">
        <v>2.2447244094488199</v>
      </c>
      <c r="N30" s="4">
        <v>4.2</v>
      </c>
      <c r="O30" s="7">
        <v>136.88999999999999</v>
      </c>
      <c r="P30" s="7">
        <v>194.81</v>
      </c>
      <c r="Q30" s="4">
        <v>4.712539900990099</v>
      </c>
      <c r="R30" s="6">
        <v>0.97</v>
      </c>
    </row>
    <row r="31" spans="1:18" x14ac:dyDescent="0.35">
      <c r="A31" s="8" t="s">
        <v>9</v>
      </c>
      <c r="B31" s="1">
        <v>4</v>
      </c>
      <c r="C31" s="1">
        <v>6</v>
      </c>
      <c r="D31" s="4">
        <v>108.81722755814</v>
      </c>
      <c r="E31" s="4">
        <v>14.785926786400001</v>
      </c>
      <c r="F31" s="6">
        <v>0.54670348466493524</v>
      </c>
      <c r="G31" s="4">
        <v>9.7437500000000004</v>
      </c>
      <c r="H31" s="4">
        <v>6.9235897499999988</v>
      </c>
      <c r="I31" s="4">
        <v>49.021317600000003</v>
      </c>
      <c r="J31" s="7">
        <v>170</v>
      </c>
      <c r="K31" s="4">
        <v>98.762222222221993</v>
      </c>
      <c r="L31" s="4">
        <v>4.5263414634146342</v>
      </c>
      <c r="M31" s="4">
        <v>2.36097912762391</v>
      </c>
      <c r="N31" s="4">
        <v>5</v>
      </c>
      <c r="O31" s="7">
        <v>135.68279999999999</v>
      </c>
      <c r="P31" s="7">
        <v>184.69000000000003</v>
      </c>
      <c r="Q31" s="4">
        <v>6.4763992799999999</v>
      </c>
      <c r="R31" s="6">
        <v>0.96</v>
      </c>
    </row>
    <row r="32" spans="1:18" x14ac:dyDescent="0.35">
      <c r="A32" s="8" t="s">
        <v>9</v>
      </c>
      <c r="B32" s="1">
        <v>4</v>
      </c>
      <c r="C32" s="1">
        <v>7</v>
      </c>
      <c r="D32" s="4">
        <v>103.49127857142901</v>
      </c>
      <c r="E32" s="4">
        <v>15.676150359466641</v>
      </c>
      <c r="F32" s="6">
        <v>0.60031922601901289</v>
      </c>
      <c r="G32" s="4">
        <v>9.9487500000000004</v>
      </c>
      <c r="H32" s="4">
        <v>6.74465</v>
      </c>
      <c r="I32" s="4">
        <v>55.065973199999995</v>
      </c>
      <c r="J32" s="7">
        <v>148</v>
      </c>
      <c r="K32" s="4">
        <v>86.787450980391995</v>
      </c>
      <c r="L32" s="4">
        <v>4.5270967741935486</v>
      </c>
      <c r="M32" s="4">
        <v>1.9838732394366201</v>
      </c>
      <c r="N32" s="4">
        <v>4.3</v>
      </c>
      <c r="O32" s="7">
        <v>145.01660000000001</v>
      </c>
      <c r="P32" s="7">
        <v>175.32900000000004</v>
      </c>
      <c r="Q32" s="4">
        <v>5.0647720500000002</v>
      </c>
      <c r="R32" s="6">
        <v>0.78</v>
      </c>
    </row>
    <row r="33" spans="1:18" x14ac:dyDescent="0.35">
      <c r="A33" s="8" t="s">
        <v>9</v>
      </c>
      <c r="B33" s="1">
        <v>4</v>
      </c>
      <c r="C33" s="1">
        <v>8</v>
      </c>
      <c r="D33" s="4">
        <v>107.151707594936</v>
      </c>
      <c r="E33" s="4">
        <v>13.616367365184811</v>
      </c>
      <c r="F33" s="6">
        <v>0.51585667297702231</v>
      </c>
      <c r="G33" s="4">
        <v>9.7927499999999998</v>
      </c>
      <c r="H33" s="4">
        <v>7.7029249999999996</v>
      </c>
      <c r="I33" s="4">
        <v>49.190765200000001</v>
      </c>
      <c r="J33" s="7">
        <v>166</v>
      </c>
      <c r="K33" s="4">
        <v>100.0435714285714</v>
      </c>
      <c r="L33" s="4">
        <v>3.8635714285714302</v>
      </c>
      <c r="M33" s="4">
        <v>1.97423357664234</v>
      </c>
      <c r="N33" s="4">
        <v>5.4</v>
      </c>
      <c r="O33" s="7">
        <v>151.6396</v>
      </c>
      <c r="P33" s="7">
        <v>190.89500000000001</v>
      </c>
      <c r="Q33" s="4">
        <v>5.3645142857142849</v>
      </c>
      <c r="R33" s="6">
        <v>0.82</v>
      </c>
    </row>
    <row r="34" spans="1:18" x14ac:dyDescent="0.35">
      <c r="A34" s="1" t="s">
        <v>10</v>
      </c>
      <c r="B34" s="1">
        <v>5</v>
      </c>
      <c r="C34" s="1">
        <v>1</v>
      </c>
      <c r="D34" s="4">
        <v>105.67983214285712</v>
      </c>
      <c r="E34" s="4">
        <v>12.943863589066666</v>
      </c>
      <c r="F34" s="6">
        <v>0.48514139044743892</v>
      </c>
      <c r="G34" s="4">
        <v>9.8307749999999992</v>
      </c>
      <c r="H34" s="4">
        <v>7.3241280000000009</v>
      </c>
      <c r="I34" s="4">
        <v>49.513254400000001</v>
      </c>
      <c r="J34" s="7">
        <v>168.2</v>
      </c>
      <c r="K34" s="4">
        <v>95.183291139240538</v>
      </c>
      <c r="L34" s="4">
        <v>4.1805970149253699</v>
      </c>
      <c r="M34" s="4">
        <v>2.1505882352941201</v>
      </c>
      <c r="N34" s="4">
        <v>5.2</v>
      </c>
      <c r="O34" s="7">
        <v>137.19759999999999</v>
      </c>
      <c r="P34" s="7">
        <v>189.24400000000003</v>
      </c>
      <c r="Q34" s="4">
        <v>4.1025633594997499</v>
      </c>
      <c r="R34" s="6">
        <v>0.82</v>
      </c>
    </row>
    <row r="35" spans="1:18" x14ac:dyDescent="0.35">
      <c r="A35" s="1" t="s">
        <v>10</v>
      </c>
      <c r="B35" s="1">
        <v>5</v>
      </c>
      <c r="C35" s="1">
        <v>2</v>
      </c>
      <c r="D35" s="4">
        <v>96.896551724138007</v>
      </c>
      <c r="E35" s="4">
        <v>11.948660367816119</v>
      </c>
      <c r="F35" s="6">
        <v>0.4501602538023442</v>
      </c>
      <c r="G35" s="4">
        <v>9.5125124999999997</v>
      </c>
      <c r="H35" s="4">
        <v>7.05207125</v>
      </c>
      <c r="I35" s="4">
        <v>52.575521180800003</v>
      </c>
      <c r="J35" s="7">
        <v>152.53819780219783</v>
      </c>
      <c r="K35" s="4">
        <v>86.862068965517238</v>
      </c>
      <c r="L35" s="4">
        <v>3.9994685280000009</v>
      </c>
      <c r="M35" s="4">
        <v>1.836933121450899</v>
      </c>
      <c r="N35" s="4">
        <v>4.3911600000000002</v>
      </c>
      <c r="O35" s="7">
        <v>134.1158476</v>
      </c>
      <c r="P35" s="7">
        <v>163.94400000000002</v>
      </c>
      <c r="Q35" s="4">
        <v>4.3920000000000003</v>
      </c>
      <c r="R35" s="6">
        <v>0.82523999999999997</v>
      </c>
    </row>
    <row r="36" spans="1:18" x14ac:dyDescent="0.35">
      <c r="A36" s="1" t="s">
        <v>10</v>
      </c>
      <c r="B36" s="1">
        <v>5</v>
      </c>
      <c r="C36" s="1">
        <v>3</v>
      </c>
      <c r="D36" s="4">
        <v>99.487179487179503</v>
      </c>
      <c r="E36" s="4">
        <v>14.377864074358966</v>
      </c>
      <c r="F36" s="6">
        <v>0.55877633546571692</v>
      </c>
      <c r="G36" s="4">
        <v>9.2413999999999987</v>
      </c>
      <c r="H36" s="4">
        <v>7.1662249999999998</v>
      </c>
      <c r="I36" s="4">
        <v>51.242213850911995</v>
      </c>
      <c r="J36" s="7">
        <v>167.50023529411769</v>
      </c>
      <c r="K36" s="4">
        <v>87.410109890109908</v>
      </c>
      <c r="L36" s="4">
        <v>4.1892331008000001</v>
      </c>
      <c r="M36" s="4">
        <v>1.8160298717948729</v>
      </c>
      <c r="N36" s="4">
        <v>5.1060000000000008</v>
      </c>
      <c r="O36" s="7">
        <v>105.987084752</v>
      </c>
      <c r="P36" s="7">
        <v>158.47920000000002</v>
      </c>
      <c r="Q36" s="4">
        <v>4.3920000000000003</v>
      </c>
      <c r="R36" s="6">
        <v>0.68770000000000009</v>
      </c>
    </row>
    <row r="37" spans="1:18" x14ac:dyDescent="0.35">
      <c r="A37" s="1" t="s">
        <v>10</v>
      </c>
      <c r="B37" s="1">
        <v>5</v>
      </c>
      <c r="C37" s="1">
        <v>4</v>
      </c>
      <c r="D37" s="4">
        <v>110.74074074074099</v>
      </c>
      <c r="E37" s="4">
        <v>14.408089778271613</v>
      </c>
      <c r="F37" s="6">
        <v>0.57302144190018001</v>
      </c>
      <c r="G37" s="4">
        <v>9.4182124999999992</v>
      </c>
      <c r="H37" s="4">
        <v>7.2934785</v>
      </c>
      <c r="I37" s="4">
        <v>55.080581929632011</v>
      </c>
      <c r="J37" s="7">
        <v>163.48576744186045</v>
      </c>
      <c r="K37" s="4">
        <v>95.722352941176496</v>
      </c>
      <c r="L37" s="4">
        <v>4.4283110287058784</v>
      </c>
      <c r="M37" s="4">
        <v>2.0939656198347123</v>
      </c>
      <c r="N37" s="4">
        <v>4.6975200000000008</v>
      </c>
      <c r="O37" s="7">
        <v>152.52079034400001</v>
      </c>
      <c r="P37" s="7">
        <v>191.26800000000003</v>
      </c>
      <c r="Q37" s="4">
        <v>4.3920000000000003</v>
      </c>
      <c r="R37" s="6">
        <v>0.75117999999999996</v>
      </c>
    </row>
    <row r="38" spans="1:18" x14ac:dyDescent="0.35">
      <c r="A38" s="1" t="s">
        <v>10</v>
      </c>
      <c r="B38" s="1">
        <v>5</v>
      </c>
      <c r="C38" s="1">
        <v>5</v>
      </c>
      <c r="D38" s="4">
        <v>103.90243902439001</v>
      </c>
      <c r="E38" s="4">
        <v>14.427386434146353</v>
      </c>
      <c r="F38" s="6">
        <v>0.54172569489774258</v>
      </c>
      <c r="G38" s="4">
        <v>9.8307749999999992</v>
      </c>
      <c r="H38" s="4">
        <v>7.2934785000000009</v>
      </c>
      <c r="I38" s="4">
        <v>51.50842324992</v>
      </c>
      <c r="J38" s="7">
        <v>164.13171428571431</v>
      </c>
      <c r="K38" s="4">
        <v>93.492093023255791</v>
      </c>
      <c r="L38" s="4">
        <v>3.829263775542846</v>
      </c>
      <c r="M38" s="4">
        <v>2.5834824193548411</v>
      </c>
      <c r="N38" s="4">
        <v>4.9017600000000012</v>
      </c>
      <c r="O38" s="7">
        <v>133.908195664</v>
      </c>
      <c r="P38" s="7">
        <v>174.3552</v>
      </c>
      <c r="Q38" s="4">
        <v>3.4789410081602901</v>
      </c>
      <c r="R38" s="6">
        <v>0.92045999999999994</v>
      </c>
    </row>
    <row r="39" spans="1:18" x14ac:dyDescent="0.35">
      <c r="A39" s="1" t="s">
        <v>10</v>
      </c>
      <c r="B39" s="1">
        <v>5</v>
      </c>
      <c r="C39" s="1">
        <v>6</v>
      </c>
      <c r="D39" s="4">
        <v>91.720430107526894</v>
      </c>
      <c r="E39" s="4">
        <v>13.87706932688172</v>
      </c>
      <c r="F39" s="6">
        <v>0.52118774951924496</v>
      </c>
      <c r="G39" s="4">
        <v>9.3003374999999995</v>
      </c>
      <c r="H39" s="4">
        <v>6.9993866249999996</v>
      </c>
      <c r="I39" s="4">
        <v>47.451702855679997</v>
      </c>
      <c r="J39" s="7">
        <v>157.52992405063296</v>
      </c>
      <c r="K39" s="4">
        <v>93.850952380952393</v>
      </c>
      <c r="L39" s="4">
        <v>3.2994828265631075</v>
      </c>
      <c r="M39" s="4">
        <v>1.529692636994807</v>
      </c>
      <c r="N39" s="4">
        <v>3.7784400000000007</v>
      </c>
      <c r="O39" s="7">
        <v>117.281996384</v>
      </c>
      <c r="P39" s="7">
        <v>162.0848</v>
      </c>
      <c r="Q39" s="4">
        <v>6.12229268730841</v>
      </c>
      <c r="R39" s="6">
        <v>0.95220000000000005</v>
      </c>
    </row>
    <row r="40" spans="1:18" x14ac:dyDescent="0.35">
      <c r="A40" s="1" t="s">
        <v>10</v>
      </c>
      <c r="B40" s="1">
        <v>5</v>
      </c>
      <c r="C40" s="1">
        <v>7</v>
      </c>
      <c r="D40" s="4">
        <v>92.857142857142861</v>
      </c>
      <c r="E40" s="4">
        <v>12.756448099999981</v>
      </c>
      <c r="F40" s="6">
        <v>0.46067554945813433</v>
      </c>
      <c r="G40" s="4">
        <v>9.5832374999999992</v>
      </c>
      <c r="H40" s="4">
        <v>7.2934785000000009</v>
      </c>
      <c r="I40" s="4">
        <v>50.848058849280008</v>
      </c>
      <c r="J40" s="7">
        <v>151.68202409638553</v>
      </c>
      <c r="K40" s="4">
        <v>90.183291139240538</v>
      </c>
      <c r="L40" s="4">
        <v>4.546358658534654</v>
      </c>
      <c r="M40" s="4">
        <v>2.6072898571428538</v>
      </c>
      <c r="N40" s="4">
        <v>5.3102400000000012</v>
      </c>
      <c r="O40" s="7">
        <v>124.8060302</v>
      </c>
      <c r="P40" s="7">
        <v>153.01440000000002</v>
      </c>
      <c r="Q40" s="4">
        <v>5.5524485831747104</v>
      </c>
      <c r="R40" s="6">
        <v>0.97336</v>
      </c>
    </row>
    <row r="41" spans="1:18" x14ac:dyDescent="0.35">
      <c r="A41" s="1" t="s">
        <v>10</v>
      </c>
      <c r="B41" s="1">
        <v>5</v>
      </c>
      <c r="C41" s="1">
        <v>8</v>
      </c>
      <c r="D41" s="4">
        <v>96.746987951807199</v>
      </c>
      <c r="E41" s="4">
        <v>13.642965142168659</v>
      </c>
      <c r="F41" s="6">
        <v>0.51860535206388603</v>
      </c>
      <c r="G41" s="4">
        <v>9.5125124999999997</v>
      </c>
      <c r="H41" s="4">
        <v>7.5287519999999999</v>
      </c>
      <c r="I41" s="4">
        <v>52.498969850879995</v>
      </c>
      <c r="J41" s="7">
        <v>148.50094382022473</v>
      </c>
      <c r="K41" s="4">
        <v>86.934457831325304</v>
      </c>
      <c r="L41" s="4">
        <v>4.6166117437440004</v>
      </c>
      <c r="M41" s="4">
        <v>2.5229874820143929</v>
      </c>
      <c r="N41" s="4">
        <v>3.9826800000000002</v>
      </c>
      <c r="O41" s="7">
        <v>120.33428808799998</v>
      </c>
      <c r="P41" s="7">
        <v>166.67640000000003</v>
      </c>
      <c r="Q41" s="4">
        <v>3.7225309352390501</v>
      </c>
      <c r="R41" s="6">
        <v>0.79349999999999998</v>
      </c>
    </row>
    <row r="42" spans="1:18" x14ac:dyDescent="0.35">
      <c r="A42" s="8" t="s">
        <v>11</v>
      </c>
      <c r="B42" s="1">
        <v>6</v>
      </c>
      <c r="C42" s="1">
        <v>1</v>
      </c>
      <c r="D42" s="4">
        <v>105.280898876404</v>
      </c>
      <c r="E42" s="4">
        <v>14.3890215955056</v>
      </c>
      <c r="F42" s="6">
        <v>0.53579988168110848</v>
      </c>
      <c r="G42" s="4">
        <v>9.9113500000000005</v>
      </c>
      <c r="H42" s="4">
        <v>6.8817498749999988</v>
      </c>
      <c r="I42" s="4">
        <v>54.130974054399999</v>
      </c>
      <c r="J42" s="7">
        <v>165.49799999999999</v>
      </c>
      <c r="K42" s="4">
        <v>85.167191011235971</v>
      </c>
      <c r="L42" s="4">
        <v>4.3440676455696199</v>
      </c>
      <c r="M42" s="4">
        <v>2.0695616107382548</v>
      </c>
      <c r="N42" s="4">
        <v>4.8037248000000004</v>
      </c>
      <c r="O42" s="7">
        <v>126.39419999999998</v>
      </c>
      <c r="P42" s="7">
        <v>169.40880000000001</v>
      </c>
      <c r="Q42" s="4">
        <v>4.9145970132004235</v>
      </c>
      <c r="R42" s="6">
        <v>0.80408000000000002</v>
      </c>
    </row>
    <row r="43" spans="1:18" x14ac:dyDescent="0.35">
      <c r="A43" s="8" t="s">
        <v>11</v>
      </c>
      <c r="B43" s="1">
        <v>6</v>
      </c>
      <c r="C43" s="1">
        <v>2</v>
      </c>
      <c r="D43" s="4">
        <v>99.5</v>
      </c>
      <c r="E43" s="4">
        <v>13.7603761875</v>
      </c>
      <c r="F43" s="6">
        <v>0.53545247595688095</v>
      </c>
      <c r="G43" s="4">
        <v>9.7437500000000004</v>
      </c>
      <c r="H43" s="4">
        <v>7.2765000000000004</v>
      </c>
      <c r="I43" s="4">
        <v>47.942455486463999</v>
      </c>
      <c r="J43" s="7">
        <v>163.171999999999</v>
      </c>
      <c r="K43" s="4">
        <v>93.610000000000014</v>
      </c>
      <c r="L43" s="4">
        <v>4.1950002285714278</v>
      </c>
      <c r="M43" s="4">
        <v>2.435212983298495</v>
      </c>
      <c r="N43" s="4">
        <v>5.5042680000000006</v>
      </c>
      <c r="O43" s="7">
        <v>126.85681929411778</v>
      </c>
      <c r="P43" s="7">
        <v>177.60600000000002</v>
      </c>
      <c r="Q43" s="4">
        <v>3.91587913768219</v>
      </c>
      <c r="R43" s="6">
        <v>0.84640000000000004</v>
      </c>
    </row>
    <row r="44" spans="1:18" x14ac:dyDescent="0.35">
      <c r="A44" s="8" t="s">
        <v>11</v>
      </c>
      <c r="B44" s="1">
        <v>6</v>
      </c>
      <c r="C44" s="1">
        <v>3</v>
      </c>
      <c r="D44" s="4">
        <v>101</v>
      </c>
      <c r="E44" s="4">
        <v>14.159244088888881</v>
      </c>
      <c r="F44" s="6">
        <v>0.54399251787161074</v>
      </c>
      <c r="G44" s="4">
        <v>9.7714999999999996</v>
      </c>
      <c r="H44" s="4">
        <v>7.6112500000000001</v>
      </c>
      <c r="I44" s="4">
        <v>50.659265574911998</v>
      </c>
      <c r="J44" s="7">
        <v>165.017411764705</v>
      </c>
      <c r="K44" s="4">
        <v>99.762222222221993</v>
      </c>
      <c r="L44" s="4">
        <v>4.3933971104477623</v>
      </c>
      <c r="M44" s="4">
        <v>1.9283580165289218</v>
      </c>
      <c r="N44" s="4">
        <v>5.5042680000000006</v>
      </c>
      <c r="O44" s="7">
        <v>138.00058000000001</v>
      </c>
      <c r="P44" s="7">
        <v>191.26800000000003</v>
      </c>
      <c r="Q44" s="4">
        <v>5.2542921588418219</v>
      </c>
      <c r="R44" s="6">
        <v>1.02626</v>
      </c>
    </row>
    <row r="45" spans="1:18" x14ac:dyDescent="0.35">
      <c r="A45" s="8" t="s">
        <v>11</v>
      </c>
      <c r="B45" s="1">
        <v>6</v>
      </c>
      <c r="C45" s="1">
        <v>4</v>
      </c>
      <c r="D45" s="4">
        <v>106.03921568627401</v>
      </c>
      <c r="E45" s="4">
        <v>14.60575866666626</v>
      </c>
      <c r="F45" s="6">
        <v>0.56169087154248087</v>
      </c>
      <c r="G45" s="4">
        <v>9.91</v>
      </c>
      <c r="H45" s="4">
        <v>7.3562500000000002</v>
      </c>
      <c r="I45" s="4">
        <v>52.976873141247999</v>
      </c>
      <c r="J45" s="7">
        <v>168.67842857142901</v>
      </c>
      <c r="K45" s="4">
        <v>100.78745098039199</v>
      </c>
      <c r="L45" s="4">
        <v>4.4703064094117639</v>
      </c>
      <c r="M45" s="4">
        <v>2.0266713093525168</v>
      </c>
      <c r="N45" s="4">
        <v>5.1039576000000002</v>
      </c>
      <c r="O45" s="7">
        <v>148.534207619048</v>
      </c>
      <c r="P45" s="7">
        <v>181.33200000000002</v>
      </c>
      <c r="Q45" s="4">
        <v>4.9158791376821895</v>
      </c>
      <c r="R45" s="6">
        <v>1.0156799999999999</v>
      </c>
    </row>
    <row r="46" spans="1:18" x14ac:dyDescent="0.35">
      <c r="A46" s="8" t="s">
        <v>11</v>
      </c>
      <c r="B46" s="1">
        <v>6</v>
      </c>
      <c r="C46" s="1">
        <v>5</v>
      </c>
      <c r="D46" s="4">
        <v>103.60714285714199</v>
      </c>
      <c r="E46" s="4">
        <v>14.09946375</v>
      </c>
      <c r="F46" s="6">
        <v>0.52459334098301369</v>
      </c>
      <c r="G46" s="4">
        <v>9.8288375000000006</v>
      </c>
      <c r="H46" s="4">
        <v>7.2985500000000005</v>
      </c>
      <c r="I46" s="4">
        <v>51.932864734208003</v>
      </c>
      <c r="J46" s="7">
        <v>170.35231067961001</v>
      </c>
      <c r="K46" s="4">
        <v>97.043571428571397</v>
      </c>
      <c r="L46" s="4">
        <v>5.1065861397590355</v>
      </c>
      <c r="M46" s="4">
        <v>2.3749184251968516</v>
      </c>
      <c r="N46" s="4">
        <v>4.0031040000000004</v>
      </c>
      <c r="O46" s="7">
        <v>150.136709367089</v>
      </c>
      <c r="P46" s="7">
        <v>172.14120000000003</v>
      </c>
      <c r="Q46" s="4">
        <v>4.6722892106034308</v>
      </c>
      <c r="R46" s="6">
        <v>0.82523999999999997</v>
      </c>
    </row>
    <row r="47" spans="1:18" x14ac:dyDescent="0.35">
      <c r="A47" s="8" t="s">
        <v>11</v>
      </c>
      <c r="B47" s="1">
        <v>6</v>
      </c>
      <c r="C47" s="1">
        <v>6</v>
      </c>
      <c r="D47" s="4">
        <v>105.825242718447</v>
      </c>
      <c r="E47" s="4">
        <v>15.374255341747574</v>
      </c>
      <c r="F47" s="6">
        <v>0.5899550573204142</v>
      </c>
      <c r="G47" s="4">
        <v>9.5714499999999969</v>
      </c>
      <c r="H47" s="4">
        <v>7.3261124999999998</v>
      </c>
      <c r="I47" s="4">
        <v>50.666458639104</v>
      </c>
      <c r="J47" s="7">
        <v>167.01005940594064</v>
      </c>
      <c r="K47" s="4">
        <v>100.195728155339</v>
      </c>
      <c r="L47" s="4">
        <v>4.5904927200000012</v>
      </c>
      <c r="M47" s="4">
        <v>2.4979159170260967</v>
      </c>
      <c r="N47" s="4">
        <v>5.208120000000001</v>
      </c>
      <c r="O47" s="7">
        <v>133.88422666666665</v>
      </c>
      <c r="P47" s="7">
        <v>177.60600000000002</v>
      </c>
      <c r="Q47" s="4">
        <v>4.7891771639473149</v>
      </c>
      <c r="R47" s="6">
        <v>0.86755999999999989</v>
      </c>
    </row>
    <row r="48" spans="1:18" x14ac:dyDescent="0.35">
      <c r="A48" s="8" t="s">
        <v>11</v>
      </c>
      <c r="B48" s="1">
        <v>6</v>
      </c>
      <c r="C48" s="1">
        <v>7</v>
      </c>
      <c r="D48" s="4">
        <v>104.188118811881</v>
      </c>
      <c r="E48" s="4">
        <v>14.9160053742574</v>
      </c>
      <c r="F48" s="6">
        <v>0.54169102507482902</v>
      </c>
      <c r="G48" s="4">
        <v>9.9239999999999995</v>
      </c>
      <c r="H48" s="4">
        <v>7.5914999999999999</v>
      </c>
      <c r="I48" s="4">
        <v>52.501230185727998</v>
      </c>
      <c r="J48" s="7">
        <v>161.51520000000005</v>
      </c>
      <c r="K48" s="4">
        <v>92.783366336633705</v>
      </c>
      <c r="L48" s="4">
        <v>4.1479437241379316</v>
      </c>
      <c r="M48" s="4">
        <v>2.0989378873239439</v>
      </c>
      <c r="N48" s="4">
        <v>3.4720800000000005</v>
      </c>
      <c r="O48" s="7">
        <v>140.96367522388101</v>
      </c>
      <c r="P48" s="7">
        <v>185.80320000000003</v>
      </c>
      <c r="Q48" s="4">
        <v>5.3920000000000003</v>
      </c>
      <c r="R48" s="6">
        <v>0.86755999999999989</v>
      </c>
    </row>
    <row r="49" spans="1:18" x14ac:dyDescent="0.35">
      <c r="A49" s="8" t="s">
        <v>11</v>
      </c>
      <c r="B49" s="1">
        <v>6</v>
      </c>
      <c r="C49" s="1">
        <v>8</v>
      </c>
      <c r="D49" s="4">
        <v>104.333333333333</v>
      </c>
      <c r="E49" s="4">
        <v>13.719490642666599</v>
      </c>
      <c r="F49" s="6">
        <v>0.53880489086411965</v>
      </c>
      <c r="G49" s="4">
        <v>9.1769999999999996</v>
      </c>
      <c r="H49" s="4">
        <v>7.6755000000000004</v>
      </c>
      <c r="I49" s="4">
        <v>55.903973791680009</v>
      </c>
      <c r="J49" s="7">
        <v>166.22100000000003</v>
      </c>
      <c r="K49" s="4">
        <v>89.730666666666693</v>
      </c>
      <c r="L49" s="4">
        <v>4.172752</v>
      </c>
      <c r="M49" s="4">
        <v>2.0887391240875957</v>
      </c>
      <c r="N49" s="4">
        <v>5.3102400000000012</v>
      </c>
      <c r="O49" s="7">
        <v>132.70564894117601</v>
      </c>
      <c r="P49" s="7">
        <v>173.58</v>
      </c>
      <c r="Q49" s="4">
        <v>4.3920000000000003</v>
      </c>
      <c r="R49" s="6">
        <v>0.92360540540540514</v>
      </c>
    </row>
    <row r="50" spans="1:18" x14ac:dyDescent="0.35">
      <c r="A50" s="1" t="s">
        <v>12</v>
      </c>
      <c r="B50" s="1">
        <v>7</v>
      </c>
      <c r="C50" s="1">
        <v>1</v>
      </c>
      <c r="D50" s="4">
        <v>98.75</v>
      </c>
      <c r="E50" s="4">
        <v>13.21813087</v>
      </c>
      <c r="F50" s="6">
        <v>0.50748976429971782</v>
      </c>
      <c r="G50" s="4">
        <v>9.338000000000001</v>
      </c>
      <c r="H50" s="4">
        <v>7.1505000000000001</v>
      </c>
      <c r="I50" s="4">
        <v>49.306717397631992</v>
      </c>
      <c r="J50" s="7">
        <v>177.23138461538466</v>
      </c>
      <c r="K50" s="4">
        <v>92.345000000000027</v>
      </c>
      <c r="L50" s="4">
        <v>3.7184247936000006</v>
      </c>
      <c r="M50" s="4">
        <v>2.135959880597019</v>
      </c>
      <c r="N50" s="4">
        <v>5.5144800000000016</v>
      </c>
      <c r="O50" s="7">
        <v>118.56237573599999</v>
      </c>
      <c r="P50" s="7">
        <v>150.28200000000001</v>
      </c>
      <c r="Q50" s="4">
        <v>4.4200000000000008</v>
      </c>
      <c r="R50" s="6">
        <v>0.88871999999999995</v>
      </c>
    </row>
    <row r="51" spans="1:18" x14ac:dyDescent="0.35">
      <c r="A51" s="1" t="s">
        <v>12</v>
      </c>
      <c r="B51" s="1">
        <v>7</v>
      </c>
      <c r="C51" s="1">
        <v>2</v>
      </c>
      <c r="D51" s="4">
        <v>96.703296703296701</v>
      </c>
      <c r="E51" s="4">
        <v>13.784840999999998</v>
      </c>
      <c r="F51" s="6">
        <v>0.5230660691950707</v>
      </c>
      <c r="G51" s="4">
        <v>9.4600000000000009</v>
      </c>
      <c r="H51" s="4">
        <v>7.15</v>
      </c>
      <c r="I51" s="4">
        <v>52.839136195648003</v>
      </c>
      <c r="J51" s="7">
        <v>166.01288888888888</v>
      </c>
      <c r="K51" s="4">
        <v>88.184102564103</v>
      </c>
      <c r="L51" s="4">
        <v>3.4970107949010991</v>
      </c>
      <c r="M51" s="4">
        <v>2.045699011764702</v>
      </c>
      <c r="N51" s="4">
        <v>3.5742000000000007</v>
      </c>
      <c r="O51" s="7">
        <v>130.04612532799999</v>
      </c>
      <c r="P51" s="7">
        <v>157.56840000000003</v>
      </c>
      <c r="Q51" s="4">
        <v>4.2870993706523821</v>
      </c>
      <c r="R51" s="6">
        <v>0.77233999999999992</v>
      </c>
    </row>
    <row r="52" spans="1:18" x14ac:dyDescent="0.35">
      <c r="A52" s="1" t="s">
        <v>12</v>
      </c>
      <c r="B52" s="1">
        <v>7</v>
      </c>
      <c r="C52" s="1">
        <v>3</v>
      </c>
      <c r="D52" s="4">
        <v>99.411764705882007</v>
      </c>
      <c r="E52" s="4">
        <v>13.835295320000014</v>
      </c>
      <c r="F52" s="6">
        <v>0.52777988199631676</v>
      </c>
      <c r="G52" s="4">
        <v>9.1999999999999993</v>
      </c>
      <c r="H52" s="4">
        <v>7.4970000000000008</v>
      </c>
      <c r="I52" s="4">
        <v>52.672580569856002</v>
      </c>
      <c r="J52" s="7">
        <v>152.31112195121952</v>
      </c>
      <c r="K52" s="4">
        <v>89.951604938271601</v>
      </c>
      <c r="L52" s="4">
        <v>4.5220756868517702</v>
      </c>
      <c r="M52" s="4">
        <v>2.1145723373493936</v>
      </c>
      <c r="N52" s="4">
        <v>4.2890400000000009</v>
      </c>
      <c r="O52" s="7">
        <v>132.82093596800001</v>
      </c>
      <c r="P52" s="7">
        <v>163.94400000000002</v>
      </c>
      <c r="Q52" s="4">
        <v>3.7116229107825598</v>
      </c>
      <c r="R52" s="6">
        <v>0.79349999999999998</v>
      </c>
    </row>
    <row r="53" spans="1:18" x14ac:dyDescent="0.35">
      <c r="A53" s="1" t="s">
        <v>12</v>
      </c>
      <c r="B53" s="1">
        <v>7</v>
      </c>
      <c r="C53" s="1">
        <v>4</v>
      </c>
      <c r="D53" s="4">
        <v>104.65116279069801</v>
      </c>
      <c r="E53" s="4">
        <v>12.869413574418619</v>
      </c>
      <c r="F53" s="6">
        <v>0.50119357071831505</v>
      </c>
      <c r="G53" s="4">
        <v>9.4949999999999992</v>
      </c>
      <c r="H53" s="4">
        <v>7.2554999999999996</v>
      </c>
      <c r="I53" s="4">
        <v>48.3457201700448</v>
      </c>
      <c r="J53" s="7">
        <v>159.71599999999998</v>
      </c>
      <c r="K53" s="4">
        <v>90.339512195121955</v>
      </c>
      <c r="L53" s="4">
        <v>4.2820277247999998</v>
      </c>
      <c r="M53" s="4">
        <v>1.9475663999999999</v>
      </c>
      <c r="N53" s="4">
        <v>5.1060000000000008</v>
      </c>
      <c r="O53" s="7">
        <v>147.015197016</v>
      </c>
      <c r="P53" s="7">
        <v>170.28200000000001</v>
      </c>
      <c r="Q53" s="4">
        <v>4.3607408392460618</v>
      </c>
      <c r="R53" s="6">
        <v>0.88871999999999995</v>
      </c>
    </row>
    <row r="54" spans="1:18" x14ac:dyDescent="0.35">
      <c r="A54" s="1" t="s">
        <v>12</v>
      </c>
      <c r="B54" s="1">
        <v>7</v>
      </c>
      <c r="C54" s="1">
        <v>5</v>
      </c>
      <c r="D54" s="4">
        <v>90.476190476190482</v>
      </c>
      <c r="E54" s="4">
        <v>12.798235133333375</v>
      </c>
      <c r="F54" s="6">
        <v>0.49515922026483977</v>
      </c>
      <c r="G54" s="4">
        <v>9.65</v>
      </c>
      <c r="H54" s="4">
        <v>6.5705</v>
      </c>
      <c r="I54" s="4">
        <v>46.495671923500801</v>
      </c>
      <c r="J54" s="7">
        <v>153.2102857142857</v>
      </c>
      <c r="K54" s="4">
        <v>86.453333333333305</v>
      </c>
      <c r="L54" s="4">
        <v>4.0354997760000009</v>
      </c>
      <c r="M54" s="4">
        <v>2.2123144827586203</v>
      </c>
      <c r="N54" s="4">
        <v>4.3911600000000002</v>
      </c>
      <c r="O54" s="7">
        <v>107.836958512</v>
      </c>
      <c r="P54" s="7">
        <v>177.60600000000002</v>
      </c>
      <c r="Q54" s="4">
        <v>4.8257556551349872</v>
      </c>
      <c r="R54" s="6">
        <v>0.80408000000000002</v>
      </c>
    </row>
    <row r="55" spans="1:18" x14ac:dyDescent="0.35">
      <c r="A55" s="1" t="s">
        <v>12</v>
      </c>
      <c r="B55" s="1">
        <v>7</v>
      </c>
      <c r="C55" s="1">
        <v>6</v>
      </c>
      <c r="D55" s="4">
        <v>107.59493670886076</v>
      </c>
      <c r="E55" s="4">
        <v>13.102384736708867</v>
      </c>
      <c r="F55" s="6">
        <v>0.50952412706222072</v>
      </c>
      <c r="G55" s="4">
        <v>9.6944999999999997</v>
      </c>
      <c r="H55" s="4">
        <v>7.0560000000000009</v>
      </c>
      <c r="I55" s="4">
        <v>50.595047070505608</v>
      </c>
      <c r="J55" s="7">
        <v>156.61788235294046</v>
      </c>
      <c r="K55" s="4">
        <v>90.839047619047619</v>
      </c>
      <c r="L55" s="4">
        <v>3.8773879704303771</v>
      </c>
      <c r="M55" s="4">
        <v>2.0640000000000001</v>
      </c>
      <c r="N55" s="4">
        <v>4.5144799999999998</v>
      </c>
      <c r="O55" s="7">
        <v>116.41058772277215</v>
      </c>
      <c r="P55" s="7">
        <v>180.28200000000001</v>
      </c>
      <c r="Q55" s="4">
        <v>3.8257556551349898</v>
      </c>
      <c r="R55" s="6">
        <v>0.83582000000000012</v>
      </c>
    </row>
    <row r="56" spans="1:18" x14ac:dyDescent="0.35">
      <c r="A56" s="1" t="s">
        <v>12</v>
      </c>
      <c r="B56" s="1">
        <v>7</v>
      </c>
      <c r="C56" s="1">
        <v>7</v>
      </c>
      <c r="D56" s="4">
        <v>105</v>
      </c>
      <c r="E56" s="4">
        <v>13.381720466666625</v>
      </c>
      <c r="F56" s="6">
        <v>0.52850631690183514</v>
      </c>
      <c r="G56" s="4">
        <v>9.7864999999999984</v>
      </c>
      <c r="H56" s="4">
        <v>8.0244999999999997</v>
      </c>
      <c r="I56" s="4">
        <v>50.759470072041601</v>
      </c>
      <c r="J56" s="7">
        <v>159.89754714285698</v>
      </c>
      <c r="K56" s="4">
        <v>89.732156862744702</v>
      </c>
      <c r="L56" s="4">
        <v>3.8251694582857101</v>
      </c>
      <c r="M56" s="4">
        <v>2.2376052244897955</v>
      </c>
      <c r="N56" s="4">
        <v>5.3102400000000012</v>
      </c>
      <c r="O56" s="7">
        <v>125.79499786666645</v>
      </c>
      <c r="P56" s="7">
        <v>163.94400000000002</v>
      </c>
      <c r="Q56" s="4">
        <v>4.6563000000000008</v>
      </c>
      <c r="R56" s="6">
        <v>0.97336</v>
      </c>
    </row>
    <row r="57" spans="1:18" x14ac:dyDescent="0.35">
      <c r="A57" s="1" t="s">
        <v>12</v>
      </c>
      <c r="B57" s="1">
        <v>7</v>
      </c>
      <c r="C57" s="1">
        <v>8</v>
      </c>
      <c r="D57" s="4">
        <v>94.179104477611901</v>
      </c>
      <c r="E57" s="4">
        <v>14.283198435820898</v>
      </c>
      <c r="F57" s="6">
        <v>0.55352133778545909</v>
      </c>
      <c r="G57" s="4">
        <v>9.5679999999999996</v>
      </c>
      <c r="H57" s="4">
        <v>7.1760000000000002</v>
      </c>
      <c r="I57" s="4">
        <v>49.9703836202752</v>
      </c>
      <c r="J57" s="7">
        <v>147.8876209708738</v>
      </c>
      <c r="K57" s="4">
        <v>98.554192857142795</v>
      </c>
      <c r="L57" s="4">
        <v>4.9776900222089573</v>
      </c>
      <c r="M57" s="4">
        <v>2.0482521600000001</v>
      </c>
      <c r="N57" s="4">
        <v>5.3734761080000011</v>
      </c>
      <c r="O57" s="7">
        <v>121.19799399999998</v>
      </c>
      <c r="P57" s="7">
        <v>161.14680000000001</v>
      </c>
      <c r="Q57" s="4">
        <v>5.1121714058608969</v>
      </c>
      <c r="R57" s="6">
        <v>0.85698000000000008</v>
      </c>
    </row>
    <row r="58" spans="1:18" x14ac:dyDescent="0.35">
      <c r="D58" s="4"/>
      <c r="E58" s="3"/>
      <c r="F58" s="3"/>
      <c r="G58" s="18" t="s">
        <v>30</v>
      </c>
      <c r="H58" s="3"/>
      <c r="I58" s="6"/>
      <c r="J58" s="6"/>
      <c r="K58" s="6"/>
      <c r="L58" s="6"/>
      <c r="M58" s="6"/>
      <c r="N58" s="6"/>
      <c r="O58" s="6"/>
      <c r="P58" s="6"/>
      <c r="Q58" s="6"/>
      <c r="R58" s="6"/>
    </row>
    <row r="59" spans="1:18" x14ac:dyDescent="0.35">
      <c r="D59" s="3"/>
      <c r="E59" s="3"/>
      <c r="F59" s="3"/>
      <c r="G59" s="18"/>
      <c r="H59" s="3" t="s">
        <v>29</v>
      </c>
      <c r="I59" s="2"/>
      <c r="J59" s="2"/>
      <c r="K59" s="2"/>
      <c r="L59" s="2"/>
      <c r="M59" s="2"/>
      <c r="N59" s="2"/>
      <c r="O59" s="2"/>
      <c r="P59" s="2"/>
      <c r="Q59" s="2"/>
      <c r="R59" s="2"/>
    </row>
    <row r="60" spans="1:18" x14ac:dyDescent="0.35">
      <c r="D60" s="3"/>
      <c r="E60" s="3"/>
      <c r="F60" s="3"/>
      <c r="G60" s="3"/>
      <c r="H60" s="3"/>
      <c r="I60" s="2"/>
      <c r="J60" s="2"/>
      <c r="K60" s="2"/>
      <c r="L60" s="2"/>
      <c r="M60" s="2"/>
      <c r="N60" s="2"/>
      <c r="O60" s="2"/>
      <c r="P60" s="2"/>
      <c r="Q60" s="2"/>
      <c r="R60" s="2"/>
    </row>
    <row r="61" spans="1:18" x14ac:dyDescent="0.35">
      <c r="D61" s="5"/>
      <c r="E61" s="3"/>
      <c r="F61" s="2"/>
      <c r="G61" s="3"/>
      <c r="H61" s="3"/>
      <c r="I61" s="3"/>
      <c r="J61" s="5"/>
      <c r="K61" s="5"/>
      <c r="L61" s="3"/>
      <c r="M61" s="3"/>
      <c r="N61" s="3"/>
      <c r="O61" s="5"/>
      <c r="P61" s="5"/>
      <c r="Q61" s="3"/>
      <c r="R61" s="2"/>
    </row>
    <row r="62" spans="1:18" x14ac:dyDescent="0.35">
      <c r="D62" s="5"/>
      <c r="E62" s="3"/>
      <c r="F62" s="2"/>
      <c r="G62" s="3"/>
      <c r="H62" s="3"/>
      <c r="I62" s="3"/>
      <c r="J62" s="5"/>
      <c r="K62" s="5"/>
      <c r="L62" s="3"/>
      <c r="M62" s="3"/>
      <c r="N62" s="3"/>
      <c r="O62" s="5"/>
      <c r="P62" s="5"/>
      <c r="Q62" s="3"/>
      <c r="R62" s="2"/>
    </row>
    <row r="63" spans="1:18" x14ac:dyDescent="0.35">
      <c r="D63" s="5"/>
      <c r="E63" s="3"/>
      <c r="F63" s="2"/>
      <c r="G63" s="3"/>
      <c r="H63" s="3"/>
      <c r="I63" s="3"/>
      <c r="J63" s="5"/>
      <c r="K63" s="5"/>
      <c r="L63" s="3"/>
      <c r="M63" s="3"/>
      <c r="N63" s="3"/>
      <c r="O63" s="5"/>
      <c r="P63" s="5"/>
      <c r="Q63" s="3"/>
      <c r="R63" s="2"/>
    </row>
    <row r="64" spans="1:18" x14ac:dyDescent="0.35">
      <c r="D64" s="5"/>
      <c r="E64" s="3"/>
      <c r="F64" s="2"/>
      <c r="G64" s="3"/>
      <c r="H64" s="3"/>
      <c r="I64" s="3"/>
      <c r="J64" s="5"/>
      <c r="K64" s="5"/>
      <c r="L64" s="3"/>
      <c r="M64" s="3"/>
      <c r="N64" s="3"/>
      <c r="O64" s="5"/>
      <c r="P64" s="5"/>
      <c r="Q64" s="3"/>
      <c r="R64" s="2"/>
    </row>
    <row r="65" spans="4:18" x14ac:dyDescent="0.35">
      <c r="D65" s="5"/>
      <c r="E65" s="3"/>
      <c r="F65" s="2"/>
      <c r="G65" s="3"/>
      <c r="H65" s="3"/>
      <c r="I65" s="3"/>
      <c r="J65" s="5"/>
      <c r="K65" s="5"/>
      <c r="L65" s="3"/>
      <c r="M65" s="3"/>
      <c r="N65" s="3"/>
      <c r="O65" s="5"/>
      <c r="P65" s="5"/>
      <c r="Q65" s="3"/>
      <c r="R65" s="2"/>
    </row>
    <row r="66" spans="4:18" x14ac:dyDescent="0.35">
      <c r="D66" s="5"/>
      <c r="E66" s="3"/>
      <c r="F66" s="2"/>
      <c r="G66" s="3"/>
      <c r="H66" s="3"/>
      <c r="I66" s="3"/>
      <c r="J66" s="5"/>
      <c r="K66" s="5"/>
      <c r="L66" s="3"/>
      <c r="M66" s="3"/>
      <c r="N66" s="3"/>
      <c r="O66" s="5"/>
      <c r="P66" s="5"/>
      <c r="Q66" s="3"/>
      <c r="R66" s="2"/>
    </row>
    <row r="67" spans="4:18" x14ac:dyDescent="0.35">
      <c r="D67" s="5"/>
      <c r="E67" s="3"/>
      <c r="F67" s="2"/>
      <c r="G67" s="3"/>
      <c r="H67" s="3"/>
      <c r="I67" s="3"/>
      <c r="J67" s="5"/>
      <c r="K67" s="5"/>
      <c r="L67" s="3"/>
      <c r="M67" s="3"/>
      <c r="N67" s="3"/>
      <c r="O67" s="5"/>
      <c r="P67" s="5"/>
      <c r="Q67" s="3"/>
      <c r="R67" s="2"/>
    </row>
    <row r="70" spans="4:18" x14ac:dyDescent="0.35">
      <c r="D70" s="7"/>
      <c r="E70" s="4"/>
      <c r="F70" s="6"/>
      <c r="G70" s="4"/>
      <c r="H70" s="4"/>
      <c r="I70" s="4"/>
      <c r="J70" s="7"/>
      <c r="K70" s="7"/>
      <c r="L70" s="4"/>
      <c r="M70" s="4"/>
      <c r="N70" s="4"/>
      <c r="O70" s="7"/>
      <c r="P70" s="7"/>
      <c r="Q70" s="4"/>
      <c r="R70" s="6"/>
    </row>
    <row r="71" spans="4:18" x14ac:dyDescent="0.35">
      <c r="D71" s="7"/>
      <c r="E71" s="4"/>
      <c r="F71" s="6"/>
      <c r="G71" s="4"/>
      <c r="H71" s="4"/>
      <c r="I71" s="4"/>
      <c r="J71" s="7"/>
      <c r="K71" s="7"/>
      <c r="L71" s="4"/>
      <c r="M71" s="4"/>
      <c r="N71" s="4"/>
      <c r="O71" s="7"/>
      <c r="P71" s="7"/>
      <c r="Q71" s="4"/>
      <c r="R71" s="6"/>
    </row>
    <row r="72" spans="4:18" x14ac:dyDescent="0.35">
      <c r="D72" s="7"/>
      <c r="E72" s="4"/>
      <c r="F72" s="6"/>
      <c r="G72" s="4"/>
      <c r="H72" s="4"/>
      <c r="I72" s="4"/>
      <c r="J72" s="7"/>
      <c r="K72" s="7"/>
      <c r="L72" s="4"/>
      <c r="M72" s="4"/>
      <c r="N72" s="4"/>
      <c r="O72" s="7"/>
      <c r="P72" s="7"/>
      <c r="Q72" s="4"/>
      <c r="R72" s="6"/>
    </row>
    <row r="73" spans="4:18" x14ac:dyDescent="0.35">
      <c r="D73" s="7"/>
      <c r="E73" s="4"/>
      <c r="F73" s="6"/>
      <c r="G73" s="4"/>
      <c r="H73" s="4"/>
      <c r="I73" s="4"/>
      <c r="J73" s="7"/>
      <c r="K73" s="7"/>
      <c r="L73" s="4"/>
      <c r="M73" s="4"/>
      <c r="N73" s="4"/>
      <c r="O73" s="7"/>
      <c r="P73" s="7"/>
      <c r="Q73" s="4"/>
      <c r="R73" s="6"/>
    </row>
    <row r="74" spans="4:18" x14ac:dyDescent="0.35">
      <c r="D74" s="7"/>
      <c r="E74" s="4"/>
      <c r="F74" s="6"/>
      <c r="G74" s="4"/>
      <c r="H74" s="4"/>
      <c r="I74" s="4"/>
      <c r="J74" s="7"/>
      <c r="K74" s="7"/>
      <c r="L74" s="4"/>
      <c r="M74" s="4"/>
      <c r="N74" s="4"/>
      <c r="O74" s="7"/>
      <c r="P74" s="7"/>
      <c r="Q74" s="4"/>
      <c r="R74" s="6"/>
    </row>
    <row r="75" spans="4:18" x14ac:dyDescent="0.35">
      <c r="D75" s="7"/>
      <c r="E75" s="4"/>
      <c r="F75" s="6"/>
      <c r="G75" s="4"/>
      <c r="H75" s="4"/>
      <c r="I75" s="4"/>
      <c r="J75" s="7"/>
      <c r="K75" s="7"/>
      <c r="L75" s="4"/>
      <c r="M75" s="4"/>
      <c r="N75" s="4"/>
      <c r="O75" s="7"/>
      <c r="P75" s="7"/>
      <c r="Q75" s="4"/>
      <c r="R75" s="6"/>
    </row>
    <row r="76" spans="4:18" x14ac:dyDescent="0.35">
      <c r="D76" s="7"/>
      <c r="E76" s="4"/>
      <c r="F76" s="6"/>
      <c r="G76" s="4"/>
      <c r="H76" s="4"/>
      <c r="I76" s="4"/>
      <c r="J76" s="7"/>
      <c r="K76" s="7"/>
      <c r="L76" s="4"/>
      <c r="M76" s="4"/>
      <c r="N76" s="4"/>
      <c r="O76" s="7"/>
      <c r="P76" s="7"/>
      <c r="Q76" s="4"/>
      <c r="R76" s="6"/>
    </row>
    <row r="79" spans="4:18" x14ac:dyDescent="0.35">
      <c r="J79" s="7"/>
      <c r="K79" s="7"/>
      <c r="L79" s="7"/>
      <c r="M79" s="7"/>
      <c r="N79" s="7"/>
      <c r="O79" s="7"/>
      <c r="P79" s="7"/>
    </row>
    <row r="80" spans="4:18" x14ac:dyDescent="0.35">
      <c r="J80" s="4"/>
      <c r="K80" s="4"/>
      <c r="L80" s="4"/>
      <c r="M80" s="4"/>
      <c r="N80" s="4"/>
      <c r="O80" s="4"/>
      <c r="P80" s="4"/>
    </row>
    <row r="81" spans="10:16" x14ac:dyDescent="0.35">
      <c r="J81" s="6"/>
      <c r="K81" s="6"/>
      <c r="L81" s="6"/>
      <c r="M81" s="6"/>
      <c r="N81" s="6"/>
      <c r="O81" s="6"/>
      <c r="P81" s="6"/>
    </row>
    <row r="82" spans="10:16" x14ac:dyDescent="0.35">
      <c r="J82" s="4"/>
      <c r="K82" s="4"/>
      <c r="L82" s="4"/>
      <c r="M82" s="4"/>
      <c r="N82" s="4"/>
      <c r="O82" s="4"/>
      <c r="P82" s="4"/>
    </row>
    <row r="83" spans="10:16" x14ac:dyDescent="0.35">
      <c r="J83" s="4"/>
      <c r="K83" s="4"/>
      <c r="L83" s="4"/>
      <c r="M83" s="4"/>
      <c r="N83" s="4"/>
      <c r="O83" s="4"/>
      <c r="P83" s="4"/>
    </row>
    <row r="84" spans="10:16" x14ac:dyDescent="0.35">
      <c r="J84" s="4"/>
      <c r="K84" s="4"/>
      <c r="L84" s="4"/>
      <c r="M84" s="4"/>
      <c r="N84" s="4"/>
      <c r="O84" s="4"/>
      <c r="P84" s="4"/>
    </row>
    <row r="85" spans="10:16" x14ac:dyDescent="0.35">
      <c r="J85" s="7"/>
      <c r="K85" s="7"/>
      <c r="L85" s="7"/>
      <c r="M85" s="7"/>
      <c r="N85" s="7"/>
      <c r="O85" s="7"/>
      <c r="P85" s="7"/>
    </row>
    <row r="86" spans="10:16" x14ac:dyDescent="0.35">
      <c r="J86" s="7"/>
      <c r="K86" s="7"/>
      <c r="L86" s="7"/>
      <c r="M86" s="7"/>
      <c r="N86" s="7"/>
      <c r="O86" s="7"/>
      <c r="P86" s="7"/>
    </row>
    <row r="87" spans="10:16" x14ac:dyDescent="0.35">
      <c r="J87" s="4"/>
      <c r="K87" s="4"/>
      <c r="L87" s="4"/>
      <c r="M87" s="4"/>
      <c r="N87" s="4"/>
      <c r="O87" s="4"/>
      <c r="P87" s="4"/>
    </row>
    <row r="88" spans="10:16" x14ac:dyDescent="0.35">
      <c r="J88" s="4"/>
      <c r="K88" s="4"/>
      <c r="L88" s="4"/>
      <c r="M88" s="4"/>
      <c r="N88" s="4"/>
      <c r="O88" s="4"/>
      <c r="P88" s="4"/>
    </row>
    <row r="89" spans="10:16" x14ac:dyDescent="0.35">
      <c r="J89" s="4"/>
      <c r="K89" s="4"/>
      <c r="L89" s="4"/>
      <c r="M89" s="4"/>
      <c r="N89" s="4"/>
      <c r="O89" s="4"/>
      <c r="P89" s="4"/>
    </row>
    <row r="90" spans="10:16" x14ac:dyDescent="0.35">
      <c r="J90" s="7"/>
      <c r="K90" s="7"/>
      <c r="L90" s="7"/>
      <c r="M90" s="7"/>
      <c r="N90" s="7"/>
      <c r="O90" s="7"/>
      <c r="P90" s="7"/>
    </row>
    <row r="91" spans="10:16" x14ac:dyDescent="0.35">
      <c r="J91" s="7"/>
      <c r="K91" s="7"/>
      <c r="L91" s="7"/>
      <c r="M91" s="7"/>
      <c r="N91" s="7"/>
      <c r="O91" s="7"/>
      <c r="P91" s="7"/>
    </row>
    <row r="92" spans="10:16" x14ac:dyDescent="0.35">
      <c r="J92" s="4"/>
      <c r="K92" s="4"/>
      <c r="L92" s="4"/>
      <c r="M92" s="4"/>
      <c r="N92" s="4"/>
      <c r="O92" s="4"/>
      <c r="P92" s="4"/>
    </row>
    <row r="93" spans="10:16" x14ac:dyDescent="0.35">
      <c r="J93" s="6"/>
      <c r="K93" s="6"/>
      <c r="L93" s="6"/>
      <c r="M93" s="6"/>
      <c r="N93" s="6"/>
      <c r="O93" s="6"/>
      <c r="P93" s="6"/>
    </row>
  </sheetData>
  <mergeCells count="1">
    <mergeCell ref="G58:G59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BFF888-1143-4BA3-80A8-F851D1DBCA9E}">
  <dimension ref="A1:M97"/>
  <sheetViews>
    <sheetView topLeftCell="A34" zoomScaleNormal="100" workbookViewId="0">
      <selection sqref="A1:M57"/>
    </sheetView>
  </sheetViews>
  <sheetFormatPr defaultRowHeight="14.5" x14ac:dyDescent="0.35"/>
  <cols>
    <col min="1" max="1" width="32" customWidth="1"/>
    <col min="2" max="3" width="8.7265625" style="1"/>
    <col min="7" max="7" width="8.7265625" style="1"/>
    <col min="8" max="8" width="11.6328125" customWidth="1"/>
    <col min="9" max="9" width="10.81640625" customWidth="1"/>
    <col min="10" max="10" width="10.90625" customWidth="1"/>
    <col min="11" max="11" width="13.26953125" customWidth="1"/>
    <col min="12" max="12" width="11.81640625" customWidth="1"/>
    <col min="13" max="13" width="12.54296875" customWidth="1"/>
  </cols>
  <sheetData>
    <row r="1" spans="1:13" x14ac:dyDescent="0.35">
      <c r="A1" s="1" t="s">
        <v>0</v>
      </c>
      <c r="B1" s="1" t="s">
        <v>1</v>
      </c>
      <c r="C1" s="1" t="s">
        <v>2</v>
      </c>
      <c r="D1" s="1" t="s">
        <v>31</v>
      </c>
      <c r="E1" s="1" t="s">
        <v>32</v>
      </c>
      <c r="F1" s="1" t="s">
        <v>33</v>
      </c>
      <c r="G1" s="1" t="s">
        <v>40</v>
      </c>
      <c r="H1" s="1" t="s">
        <v>34</v>
      </c>
      <c r="I1" s="1" t="s">
        <v>35</v>
      </c>
      <c r="J1" s="1" t="s">
        <v>36</v>
      </c>
      <c r="K1" s="1" t="s">
        <v>37</v>
      </c>
      <c r="L1" s="1" t="s">
        <v>38</v>
      </c>
      <c r="M1" s="1" t="s">
        <v>39</v>
      </c>
    </row>
    <row r="2" spans="1:13" x14ac:dyDescent="0.35">
      <c r="A2" s="1" t="s">
        <v>13</v>
      </c>
      <c r="B2" s="1">
        <v>1</v>
      </c>
      <c r="C2" s="1">
        <v>1</v>
      </c>
      <c r="D2" s="15">
        <v>9</v>
      </c>
      <c r="E2" s="15">
        <v>7</v>
      </c>
      <c r="F2" s="1">
        <v>5500</v>
      </c>
      <c r="G2" s="9">
        <v>44250</v>
      </c>
      <c r="H2" s="1">
        <v>5</v>
      </c>
      <c r="I2" s="1">
        <v>2</v>
      </c>
      <c r="J2" s="1">
        <f t="shared" ref="J2:J9" si="0">H2-I2</f>
        <v>3</v>
      </c>
      <c r="K2" s="1">
        <v>9</v>
      </c>
      <c r="L2" s="1">
        <v>3</v>
      </c>
      <c r="M2" s="1">
        <f t="shared" ref="M2:M9" si="1">K2-L2</f>
        <v>6</v>
      </c>
    </row>
    <row r="3" spans="1:13" x14ac:dyDescent="0.35">
      <c r="A3" s="1" t="s">
        <v>13</v>
      </c>
      <c r="B3" s="1">
        <v>1</v>
      </c>
      <c r="C3" s="1">
        <v>2</v>
      </c>
      <c r="D3" s="15">
        <v>9</v>
      </c>
      <c r="E3" s="15">
        <v>8</v>
      </c>
      <c r="F3" s="1">
        <v>9794</v>
      </c>
      <c r="G3" s="9">
        <v>57720</v>
      </c>
      <c r="H3" s="1">
        <v>6</v>
      </c>
      <c r="I3" s="1">
        <v>4</v>
      </c>
      <c r="J3" s="1">
        <f t="shared" si="0"/>
        <v>2</v>
      </c>
      <c r="K3" s="1">
        <v>8</v>
      </c>
      <c r="L3" s="1">
        <v>3</v>
      </c>
      <c r="M3" s="1">
        <f t="shared" si="1"/>
        <v>5</v>
      </c>
    </row>
    <row r="4" spans="1:13" x14ac:dyDescent="0.35">
      <c r="A4" s="1" t="s">
        <v>13</v>
      </c>
      <c r="B4" s="1">
        <v>1</v>
      </c>
      <c r="C4" s="1">
        <v>3</v>
      </c>
      <c r="D4" s="15">
        <v>8</v>
      </c>
      <c r="E4" s="15">
        <v>7</v>
      </c>
      <c r="F4" s="1">
        <v>6232</v>
      </c>
      <c r="G4" s="9">
        <v>37740</v>
      </c>
      <c r="H4" s="1">
        <v>6</v>
      </c>
      <c r="I4" s="1">
        <v>3</v>
      </c>
      <c r="J4" s="1">
        <f t="shared" si="0"/>
        <v>3</v>
      </c>
      <c r="K4" s="1">
        <v>10</v>
      </c>
      <c r="L4" s="1">
        <v>4</v>
      </c>
      <c r="M4" s="1">
        <f t="shared" si="1"/>
        <v>6</v>
      </c>
    </row>
    <row r="5" spans="1:13" x14ac:dyDescent="0.35">
      <c r="A5" s="1" t="s">
        <v>13</v>
      </c>
      <c r="B5" s="1">
        <v>1</v>
      </c>
      <c r="C5" s="1">
        <v>4</v>
      </c>
      <c r="D5" s="1">
        <v>8</v>
      </c>
      <c r="E5" s="1">
        <v>6</v>
      </c>
      <c r="F5" s="1">
        <v>5236</v>
      </c>
      <c r="G5" s="9">
        <v>67780</v>
      </c>
      <c r="H5" s="1">
        <v>6</v>
      </c>
      <c r="I5" s="1">
        <v>4</v>
      </c>
      <c r="J5" s="1">
        <f t="shared" si="0"/>
        <v>2</v>
      </c>
      <c r="K5" s="1">
        <v>10</v>
      </c>
      <c r="L5" s="1">
        <v>4</v>
      </c>
      <c r="M5" s="1">
        <f t="shared" si="1"/>
        <v>6</v>
      </c>
    </row>
    <row r="6" spans="1:13" x14ac:dyDescent="0.35">
      <c r="A6" s="1" t="s">
        <v>13</v>
      </c>
      <c r="B6" s="1">
        <v>1</v>
      </c>
      <c r="C6" s="1">
        <v>5</v>
      </c>
      <c r="D6" s="1">
        <v>10</v>
      </c>
      <c r="E6" s="1">
        <v>8</v>
      </c>
      <c r="F6" s="1">
        <v>4861</v>
      </c>
      <c r="G6" s="9">
        <v>36840</v>
      </c>
      <c r="H6" s="1">
        <v>6</v>
      </c>
      <c r="I6" s="1">
        <v>3</v>
      </c>
      <c r="J6" s="1">
        <f t="shared" si="0"/>
        <v>3</v>
      </c>
      <c r="K6" s="1">
        <v>9</v>
      </c>
      <c r="L6" s="1">
        <v>3</v>
      </c>
      <c r="M6" s="1">
        <f t="shared" si="1"/>
        <v>6</v>
      </c>
    </row>
    <row r="7" spans="1:13" x14ac:dyDescent="0.35">
      <c r="A7" s="1" t="s">
        <v>13</v>
      </c>
      <c r="B7" s="1">
        <v>1</v>
      </c>
      <c r="C7" s="1">
        <v>6</v>
      </c>
      <c r="D7" s="1">
        <v>9</v>
      </c>
      <c r="E7" s="1">
        <v>7</v>
      </c>
      <c r="F7" s="9">
        <v>6572.6</v>
      </c>
      <c r="G7" s="9">
        <v>41866</v>
      </c>
      <c r="H7" s="1">
        <v>7</v>
      </c>
      <c r="I7" s="1">
        <v>4</v>
      </c>
      <c r="J7" s="1">
        <f t="shared" si="0"/>
        <v>3</v>
      </c>
      <c r="K7" s="1">
        <v>11</v>
      </c>
      <c r="L7" s="1">
        <v>5</v>
      </c>
      <c r="M7" s="1">
        <f t="shared" si="1"/>
        <v>6</v>
      </c>
    </row>
    <row r="8" spans="1:13" x14ac:dyDescent="0.35">
      <c r="A8" s="1" t="s">
        <v>13</v>
      </c>
      <c r="B8" s="1">
        <v>1</v>
      </c>
      <c r="C8" s="1">
        <v>7</v>
      </c>
      <c r="D8" s="1">
        <v>8</v>
      </c>
      <c r="E8" s="1">
        <v>6</v>
      </c>
      <c r="F8" s="9">
        <v>6896.6</v>
      </c>
      <c r="G8" s="9">
        <v>53121</v>
      </c>
      <c r="H8" s="1">
        <v>8</v>
      </c>
      <c r="I8" s="1">
        <v>5</v>
      </c>
      <c r="J8" s="1">
        <f t="shared" si="0"/>
        <v>3</v>
      </c>
      <c r="K8" s="1">
        <v>7</v>
      </c>
      <c r="L8" s="1">
        <v>3</v>
      </c>
      <c r="M8" s="1">
        <f t="shared" si="1"/>
        <v>4</v>
      </c>
    </row>
    <row r="9" spans="1:13" x14ac:dyDescent="0.35">
      <c r="A9" s="1" t="s">
        <v>13</v>
      </c>
      <c r="B9" s="1">
        <v>1</v>
      </c>
      <c r="C9" s="1">
        <v>8</v>
      </c>
      <c r="D9" s="1">
        <v>10</v>
      </c>
      <c r="E9" s="1">
        <v>9</v>
      </c>
      <c r="F9" s="9">
        <v>5504.6</v>
      </c>
      <c r="G9" s="9">
        <v>51611</v>
      </c>
      <c r="H9" s="1">
        <v>5</v>
      </c>
      <c r="I9" s="1">
        <v>3</v>
      </c>
      <c r="J9" s="1">
        <f t="shared" si="0"/>
        <v>2</v>
      </c>
      <c r="K9" s="1">
        <v>9</v>
      </c>
      <c r="L9" s="1">
        <v>5</v>
      </c>
      <c r="M9" s="1">
        <f t="shared" si="1"/>
        <v>4</v>
      </c>
    </row>
    <row r="10" spans="1:13" x14ac:dyDescent="0.35">
      <c r="A10" s="8" t="s">
        <v>7</v>
      </c>
      <c r="B10" s="1">
        <v>2</v>
      </c>
      <c r="C10" s="1">
        <v>1</v>
      </c>
      <c r="D10" s="15">
        <v>4</v>
      </c>
      <c r="E10" s="15">
        <v>4</v>
      </c>
      <c r="F10" s="1">
        <v>7045</v>
      </c>
      <c r="G10" s="9">
        <v>18000</v>
      </c>
      <c r="H10" s="1">
        <v>5</v>
      </c>
      <c r="I10" s="1">
        <v>3</v>
      </c>
      <c r="J10" s="1">
        <f t="shared" ref="J10:J57" si="2">H10-I10</f>
        <v>2</v>
      </c>
      <c r="K10" s="1">
        <v>8</v>
      </c>
      <c r="L10" s="1">
        <v>4</v>
      </c>
      <c r="M10" s="1">
        <f>K10-L10</f>
        <v>4</v>
      </c>
    </row>
    <row r="11" spans="1:13" x14ac:dyDescent="0.35">
      <c r="A11" s="8" t="s">
        <v>7</v>
      </c>
      <c r="B11" s="1">
        <v>2</v>
      </c>
      <c r="C11" s="1">
        <v>2</v>
      </c>
      <c r="D11" s="15">
        <v>6</v>
      </c>
      <c r="E11" s="15">
        <v>7</v>
      </c>
      <c r="F11" s="1">
        <v>4261</v>
      </c>
      <c r="G11" s="9">
        <v>20200</v>
      </c>
      <c r="H11" s="1">
        <v>4</v>
      </c>
      <c r="I11" s="1">
        <v>1</v>
      </c>
      <c r="J11" s="1">
        <f t="shared" si="2"/>
        <v>3</v>
      </c>
      <c r="K11" s="1">
        <v>6</v>
      </c>
      <c r="L11" s="1">
        <v>4</v>
      </c>
      <c r="M11" s="1">
        <f t="shared" ref="M11:M57" si="3">K11-L11</f>
        <v>2</v>
      </c>
    </row>
    <row r="12" spans="1:13" x14ac:dyDescent="0.35">
      <c r="A12" s="8" t="s">
        <v>7</v>
      </c>
      <c r="B12" s="1">
        <v>2</v>
      </c>
      <c r="C12" s="1">
        <v>3</v>
      </c>
      <c r="D12" s="15">
        <v>5</v>
      </c>
      <c r="E12" s="15">
        <v>6</v>
      </c>
      <c r="F12" s="1">
        <v>3100</v>
      </c>
      <c r="G12" s="9">
        <v>29120</v>
      </c>
      <c r="H12" s="1">
        <v>3</v>
      </c>
      <c r="I12" s="1">
        <v>1</v>
      </c>
      <c r="J12" s="1">
        <f t="shared" si="2"/>
        <v>2</v>
      </c>
      <c r="K12" s="1">
        <v>5</v>
      </c>
      <c r="L12" s="1">
        <v>2</v>
      </c>
      <c r="M12" s="1">
        <f t="shared" si="3"/>
        <v>3</v>
      </c>
    </row>
    <row r="13" spans="1:13" x14ac:dyDescent="0.35">
      <c r="A13" s="8" t="s">
        <v>7</v>
      </c>
      <c r="B13" s="1">
        <v>2</v>
      </c>
      <c r="C13" s="1">
        <v>4</v>
      </c>
      <c r="D13" s="1">
        <v>8</v>
      </c>
      <c r="E13" s="1">
        <v>3</v>
      </c>
      <c r="F13" s="1">
        <v>2074</v>
      </c>
      <c r="G13" s="9">
        <v>19192.5</v>
      </c>
      <c r="H13" s="1">
        <v>5</v>
      </c>
      <c r="I13" s="1">
        <v>2</v>
      </c>
      <c r="J13" s="1">
        <f t="shared" si="2"/>
        <v>3</v>
      </c>
      <c r="K13" s="1">
        <v>7</v>
      </c>
      <c r="L13" s="1">
        <v>3</v>
      </c>
      <c r="M13" s="1">
        <f t="shared" si="3"/>
        <v>4</v>
      </c>
    </row>
    <row r="14" spans="1:13" x14ac:dyDescent="0.35">
      <c r="A14" s="8" t="s">
        <v>7</v>
      </c>
      <c r="B14" s="1">
        <v>2</v>
      </c>
      <c r="C14" s="1">
        <v>5</v>
      </c>
      <c r="D14" s="1">
        <v>6</v>
      </c>
      <c r="E14" s="1">
        <v>4</v>
      </c>
      <c r="F14" s="1">
        <v>1383</v>
      </c>
      <c r="G14" s="9">
        <v>24190</v>
      </c>
      <c r="H14" s="1">
        <v>4</v>
      </c>
      <c r="I14" s="1">
        <v>2</v>
      </c>
      <c r="J14" s="1">
        <f t="shared" si="2"/>
        <v>2</v>
      </c>
      <c r="K14" s="1">
        <v>7</v>
      </c>
      <c r="L14" s="1">
        <v>5</v>
      </c>
      <c r="M14" s="1">
        <f t="shared" si="3"/>
        <v>2</v>
      </c>
    </row>
    <row r="15" spans="1:13" x14ac:dyDescent="0.35">
      <c r="A15" s="8" t="s">
        <v>7</v>
      </c>
      <c r="B15" s="1">
        <v>2</v>
      </c>
      <c r="C15" s="1">
        <v>6</v>
      </c>
      <c r="D15" s="1">
        <v>6</v>
      </c>
      <c r="E15" s="1">
        <v>6</v>
      </c>
      <c r="F15" s="9">
        <v>4464.6000000000004</v>
      </c>
      <c r="G15" s="9">
        <v>25473.5</v>
      </c>
      <c r="H15" s="1">
        <v>5</v>
      </c>
      <c r="I15" s="1">
        <v>3</v>
      </c>
      <c r="J15" s="1">
        <f t="shared" si="2"/>
        <v>2</v>
      </c>
      <c r="K15" s="1">
        <v>8</v>
      </c>
      <c r="L15" s="1">
        <v>4</v>
      </c>
      <c r="M15" s="1">
        <f t="shared" si="3"/>
        <v>4</v>
      </c>
    </row>
    <row r="16" spans="1:13" x14ac:dyDescent="0.35">
      <c r="A16" s="8" t="s">
        <v>7</v>
      </c>
      <c r="B16" s="1">
        <v>2</v>
      </c>
      <c r="C16" s="1">
        <v>7</v>
      </c>
      <c r="D16" s="1">
        <v>8</v>
      </c>
      <c r="E16" s="1">
        <v>5</v>
      </c>
      <c r="F16" s="9">
        <v>4498.6000000000004</v>
      </c>
      <c r="G16" s="9">
        <v>24373.5</v>
      </c>
      <c r="H16" s="1">
        <v>3</v>
      </c>
      <c r="I16" s="1">
        <v>1</v>
      </c>
      <c r="J16" s="1">
        <f t="shared" si="2"/>
        <v>2</v>
      </c>
      <c r="K16" s="1">
        <v>8</v>
      </c>
      <c r="L16" s="1">
        <v>5</v>
      </c>
      <c r="M16" s="1">
        <f t="shared" si="3"/>
        <v>3</v>
      </c>
    </row>
    <row r="17" spans="1:13" x14ac:dyDescent="0.35">
      <c r="A17" s="8" t="s">
        <v>7</v>
      </c>
      <c r="B17" s="1">
        <v>2</v>
      </c>
      <c r="C17" s="1">
        <v>8</v>
      </c>
      <c r="D17" s="1">
        <v>5</v>
      </c>
      <c r="E17" s="1">
        <v>5</v>
      </c>
      <c r="F17" s="9">
        <v>1754.6</v>
      </c>
      <c r="G17" s="9">
        <v>16574.5</v>
      </c>
      <c r="H17" s="1">
        <v>4</v>
      </c>
      <c r="I17" s="1">
        <v>2</v>
      </c>
      <c r="J17" s="1">
        <f t="shared" si="2"/>
        <v>2</v>
      </c>
      <c r="K17" s="1">
        <v>6</v>
      </c>
      <c r="L17" s="1">
        <v>3</v>
      </c>
      <c r="M17" s="1">
        <f t="shared" si="3"/>
        <v>3</v>
      </c>
    </row>
    <row r="18" spans="1:13" x14ac:dyDescent="0.35">
      <c r="A18" s="1" t="s">
        <v>8</v>
      </c>
      <c r="B18" s="1">
        <v>3</v>
      </c>
      <c r="C18" s="1">
        <v>1</v>
      </c>
      <c r="D18" s="1">
        <v>5</v>
      </c>
      <c r="E18" s="1">
        <v>5</v>
      </c>
      <c r="F18" s="1">
        <v>4400</v>
      </c>
      <c r="G18" s="9">
        <v>47520</v>
      </c>
      <c r="H18" s="1">
        <v>4</v>
      </c>
      <c r="I18" s="1">
        <v>2</v>
      </c>
      <c r="J18" s="1">
        <f t="shared" si="2"/>
        <v>2</v>
      </c>
      <c r="K18" s="1">
        <v>8</v>
      </c>
      <c r="L18" s="1">
        <v>3</v>
      </c>
      <c r="M18" s="1">
        <f t="shared" si="3"/>
        <v>5</v>
      </c>
    </row>
    <row r="19" spans="1:13" x14ac:dyDescent="0.35">
      <c r="A19" s="1" t="s">
        <v>8</v>
      </c>
      <c r="B19" s="1">
        <v>3</v>
      </c>
      <c r="C19" s="1">
        <v>2</v>
      </c>
      <c r="D19" s="1">
        <v>8</v>
      </c>
      <c r="E19" s="1">
        <v>7</v>
      </c>
      <c r="F19" s="1">
        <v>6500</v>
      </c>
      <c r="G19" s="9">
        <v>27110</v>
      </c>
      <c r="H19" s="1">
        <v>5</v>
      </c>
      <c r="I19" s="1">
        <v>3</v>
      </c>
      <c r="J19" s="1">
        <f t="shared" si="2"/>
        <v>2</v>
      </c>
      <c r="K19" s="1">
        <v>7</v>
      </c>
      <c r="L19" s="1">
        <v>6</v>
      </c>
      <c r="M19" s="1">
        <f t="shared" si="3"/>
        <v>1</v>
      </c>
    </row>
    <row r="20" spans="1:13" x14ac:dyDescent="0.35">
      <c r="A20" s="1" t="s">
        <v>8</v>
      </c>
      <c r="B20" s="1">
        <v>3</v>
      </c>
      <c r="C20" s="1">
        <v>3</v>
      </c>
      <c r="D20" s="1">
        <v>5</v>
      </c>
      <c r="E20" s="1">
        <v>6</v>
      </c>
      <c r="F20" s="1">
        <v>5345</v>
      </c>
      <c r="G20" s="9">
        <v>27950</v>
      </c>
      <c r="H20" s="1">
        <v>6</v>
      </c>
      <c r="I20" s="1">
        <v>2</v>
      </c>
      <c r="J20" s="1">
        <f t="shared" si="2"/>
        <v>4</v>
      </c>
      <c r="K20" s="1">
        <v>5</v>
      </c>
      <c r="L20" s="1">
        <v>4</v>
      </c>
      <c r="M20" s="1">
        <f t="shared" si="3"/>
        <v>1</v>
      </c>
    </row>
    <row r="21" spans="1:13" x14ac:dyDescent="0.35">
      <c r="A21" s="1" t="s">
        <v>8</v>
      </c>
      <c r="B21" s="1">
        <v>3</v>
      </c>
      <c r="C21" s="1">
        <v>4</v>
      </c>
      <c r="D21" s="15">
        <v>9</v>
      </c>
      <c r="E21" s="15">
        <v>4</v>
      </c>
      <c r="F21" s="1">
        <v>3200</v>
      </c>
      <c r="G21" s="9">
        <v>37660</v>
      </c>
      <c r="H21" s="1">
        <v>6</v>
      </c>
      <c r="I21" s="1">
        <v>3</v>
      </c>
      <c r="J21" s="1">
        <f t="shared" si="2"/>
        <v>3</v>
      </c>
      <c r="K21" s="1">
        <v>9</v>
      </c>
      <c r="L21" s="1">
        <v>4</v>
      </c>
      <c r="M21" s="1">
        <f t="shared" si="3"/>
        <v>5</v>
      </c>
    </row>
    <row r="22" spans="1:13" x14ac:dyDescent="0.35">
      <c r="A22" s="1" t="s">
        <v>8</v>
      </c>
      <c r="B22" s="1">
        <v>3</v>
      </c>
      <c r="C22" s="1">
        <v>5</v>
      </c>
      <c r="D22" s="15">
        <v>7</v>
      </c>
      <c r="E22" s="15">
        <v>7</v>
      </c>
      <c r="F22" s="1">
        <v>5575</v>
      </c>
      <c r="G22" s="9">
        <v>16228.333333332999</v>
      </c>
      <c r="H22" s="1">
        <v>6</v>
      </c>
      <c r="I22" s="1">
        <v>2</v>
      </c>
      <c r="J22" s="1">
        <f t="shared" si="2"/>
        <v>4</v>
      </c>
      <c r="K22" s="1">
        <v>7</v>
      </c>
      <c r="L22" s="1">
        <v>5</v>
      </c>
      <c r="M22" s="1">
        <f t="shared" si="3"/>
        <v>2</v>
      </c>
    </row>
    <row r="23" spans="1:13" x14ac:dyDescent="0.35">
      <c r="A23" s="1" t="s">
        <v>8</v>
      </c>
      <c r="B23" s="1">
        <v>3</v>
      </c>
      <c r="C23" s="1">
        <v>6</v>
      </c>
      <c r="D23" s="15">
        <v>9</v>
      </c>
      <c r="E23" s="15">
        <v>5</v>
      </c>
      <c r="F23" s="1">
        <v>3954</v>
      </c>
      <c r="G23" s="9">
        <v>15513.666666666599</v>
      </c>
      <c r="H23" s="1">
        <v>7</v>
      </c>
      <c r="I23" s="1">
        <v>4</v>
      </c>
      <c r="J23" s="1">
        <f t="shared" si="2"/>
        <v>3</v>
      </c>
      <c r="K23" s="1">
        <v>6</v>
      </c>
      <c r="L23" s="1">
        <v>3</v>
      </c>
      <c r="M23" s="1">
        <f t="shared" si="3"/>
        <v>3</v>
      </c>
    </row>
    <row r="24" spans="1:13" x14ac:dyDescent="0.35">
      <c r="A24" s="1" t="s">
        <v>8</v>
      </c>
      <c r="B24" s="1">
        <v>3</v>
      </c>
      <c r="C24" s="1">
        <v>7</v>
      </c>
      <c r="D24" s="15">
        <v>6</v>
      </c>
      <c r="E24" s="15">
        <v>7</v>
      </c>
      <c r="F24" s="1">
        <v>5749</v>
      </c>
      <c r="G24" s="9">
        <v>40427.666666666599</v>
      </c>
      <c r="H24" s="1">
        <v>5</v>
      </c>
      <c r="I24" s="1">
        <v>3</v>
      </c>
      <c r="J24" s="1">
        <f t="shared" si="2"/>
        <v>2</v>
      </c>
      <c r="K24" s="1">
        <v>7</v>
      </c>
      <c r="L24" s="1">
        <v>5</v>
      </c>
      <c r="M24" s="1">
        <f t="shared" si="3"/>
        <v>2</v>
      </c>
    </row>
    <row r="25" spans="1:13" x14ac:dyDescent="0.35">
      <c r="A25" s="1" t="s">
        <v>8</v>
      </c>
      <c r="B25" s="1">
        <v>3</v>
      </c>
      <c r="C25" s="1">
        <v>8</v>
      </c>
      <c r="D25" s="15">
        <v>7</v>
      </c>
      <c r="E25" s="15">
        <v>6</v>
      </c>
      <c r="F25" s="1">
        <v>5309</v>
      </c>
      <c r="G25" s="9">
        <v>37939.666666666599</v>
      </c>
      <c r="H25" s="1">
        <v>5</v>
      </c>
      <c r="I25" s="1">
        <v>2</v>
      </c>
      <c r="J25" s="1">
        <f t="shared" si="2"/>
        <v>3</v>
      </c>
      <c r="K25" s="1">
        <v>8</v>
      </c>
      <c r="L25" s="1">
        <v>4</v>
      </c>
      <c r="M25" s="1">
        <f t="shared" si="3"/>
        <v>4</v>
      </c>
    </row>
    <row r="26" spans="1:13" x14ac:dyDescent="0.35">
      <c r="A26" s="8" t="s">
        <v>9</v>
      </c>
      <c r="B26" s="1">
        <v>4</v>
      </c>
      <c r="C26" s="1">
        <v>1</v>
      </c>
      <c r="D26" s="15">
        <v>8</v>
      </c>
      <c r="E26" s="15">
        <v>5</v>
      </c>
      <c r="F26" s="1">
        <v>5432</v>
      </c>
      <c r="G26" s="9">
        <v>39170</v>
      </c>
      <c r="H26" s="1">
        <v>7</v>
      </c>
      <c r="I26" s="1">
        <v>4</v>
      </c>
      <c r="J26" s="1">
        <f t="shared" si="2"/>
        <v>3</v>
      </c>
      <c r="K26" s="1">
        <v>9</v>
      </c>
      <c r="L26" s="1">
        <v>4</v>
      </c>
      <c r="M26" s="1">
        <f t="shared" si="3"/>
        <v>5</v>
      </c>
    </row>
    <row r="27" spans="1:13" x14ac:dyDescent="0.35">
      <c r="A27" s="8" t="s">
        <v>9</v>
      </c>
      <c r="B27" s="1">
        <v>4</v>
      </c>
      <c r="C27" s="1">
        <v>2</v>
      </c>
      <c r="D27" s="15">
        <v>7</v>
      </c>
      <c r="E27" s="15">
        <v>6</v>
      </c>
      <c r="F27" s="1">
        <v>5300</v>
      </c>
      <c r="G27" s="9">
        <v>29400</v>
      </c>
      <c r="H27" s="1">
        <v>4</v>
      </c>
      <c r="I27" s="1">
        <v>2</v>
      </c>
      <c r="J27" s="1">
        <f t="shared" si="2"/>
        <v>2</v>
      </c>
      <c r="K27" s="1">
        <v>9</v>
      </c>
      <c r="L27" s="1">
        <v>5</v>
      </c>
      <c r="M27" s="1">
        <f t="shared" si="3"/>
        <v>4</v>
      </c>
    </row>
    <row r="28" spans="1:13" x14ac:dyDescent="0.35">
      <c r="A28" s="8" t="s">
        <v>9</v>
      </c>
      <c r="B28" s="1">
        <v>4</v>
      </c>
      <c r="C28" s="1">
        <v>3</v>
      </c>
      <c r="D28" s="15">
        <v>10</v>
      </c>
      <c r="E28" s="15">
        <v>8</v>
      </c>
      <c r="F28" s="1">
        <v>8540</v>
      </c>
      <c r="G28" s="9">
        <v>35170</v>
      </c>
      <c r="H28" s="1">
        <v>6</v>
      </c>
      <c r="I28" s="1">
        <v>1</v>
      </c>
      <c r="J28" s="1">
        <f t="shared" si="2"/>
        <v>5</v>
      </c>
      <c r="K28" s="1">
        <v>9</v>
      </c>
      <c r="L28" s="1">
        <v>3</v>
      </c>
      <c r="M28" s="1">
        <f t="shared" si="3"/>
        <v>6</v>
      </c>
    </row>
    <row r="29" spans="1:13" x14ac:dyDescent="0.35">
      <c r="A29" s="8" t="s">
        <v>9</v>
      </c>
      <c r="B29" s="1">
        <v>4</v>
      </c>
      <c r="C29" s="1">
        <v>4</v>
      </c>
      <c r="D29" s="1">
        <v>9</v>
      </c>
      <c r="E29" s="1">
        <v>8</v>
      </c>
      <c r="F29" s="1">
        <v>6083</v>
      </c>
      <c r="G29" s="9">
        <v>75730</v>
      </c>
      <c r="H29" s="1">
        <v>4</v>
      </c>
      <c r="I29" s="1">
        <v>3</v>
      </c>
      <c r="J29" s="1">
        <f t="shared" si="2"/>
        <v>1</v>
      </c>
      <c r="K29" s="1">
        <v>10</v>
      </c>
      <c r="L29" s="1">
        <v>3</v>
      </c>
      <c r="M29" s="1">
        <f t="shared" si="3"/>
        <v>7</v>
      </c>
    </row>
    <row r="30" spans="1:13" x14ac:dyDescent="0.35">
      <c r="A30" s="8" t="s">
        <v>9</v>
      </c>
      <c r="B30" s="1">
        <v>4</v>
      </c>
      <c r="C30" s="1">
        <v>5</v>
      </c>
      <c r="D30" s="1">
        <v>9</v>
      </c>
      <c r="E30" s="1">
        <v>7</v>
      </c>
      <c r="F30" s="1">
        <v>4030</v>
      </c>
      <c r="G30" s="9">
        <v>31370</v>
      </c>
      <c r="H30" s="1">
        <v>7</v>
      </c>
      <c r="I30" s="1">
        <v>3</v>
      </c>
      <c r="J30" s="1">
        <f t="shared" si="2"/>
        <v>4</v>
      </c>
      <c r="K30" s="1">
        <v>7</v>
      </c>
      <c r="L30" s="1">
        <v>5</v>
      </c>
      <c r="M30" s="1">
        <f t="shared" si="3"/>
        <v>2</v>
      </c>
    </row>
    <row r="31" spans="1:13" x14ac:dyDescent="0.35">
      <c r="A31" s="8" t="s">
        <v>9</v>
      </c>
      <c r="B31" s="1">
        <v>4</v>
      </c>
      <c r="C31" s="1">
        <v>6</v>
      </c>
      <c r="D31" s="1">
        <v>10</v>
      </c>
      <c r="E31" s="1">
        <v>8</v>
      </c>
      <c r="F31" s="1">
        <v>6333</v>
      </c>
      <c r="G31" s="9">
        <v>44882</v>
      </c>
      <c r="H31" s="1">
        <v>6</v>
      </c>
      <c r="I31" s="1">
        <v>3</v>
      </c>
      <c r="J31" s="1">
        <f t="shared" si="2"/>
        <v>3</v>
      </c>
      <c r="K31" s="1">
        <v>9</v>
      </c>
      <c r="L31" s="1">
        <v>4</v>
      </c>
      <c r="M31" s="1">
        <f t="shared" si="3"/>
        <v>5</v>
      </c>
    </row>
    <row r="32" spans="1:13" x14ac:dyDescent="0.35">
      <c r="A32" s="8" t="s">
        <v>9</v>
      </c>
      <c r="B32" s="1">
        <v>4</v>
      </c>
      <c r="C32" s="1">
        <v>7</v>
      </c>
      <c r="D32" s="1">
        <v>7</v>
      </c>
      <c r="E32" s="1">
        <v>6</v>
      </c>
      <c r="F32" s="1">
        <v>4643</v>
      </c>
      <c r="G32" s="9">
        <v>26860</v>
      </c>
      <c r="H32" s="1">
        <v>4</v>
      </c>
      <c r="I32" s="1">
        <v>2</v>
      </c>
      <c r="J32" s="1">
        <f t="shared" si="2"/>
        <v>2</v>
      </c>
      <c r="K32" s="1">
        <v>7</v>
      </c>
      <c r="L32" s="1">
        <v>3</v>
      </c>
      <c r="M32" s="1">
        <f t="shared" si="3"/>
        <v>4</v>
      </c>
    </row>
    <row r="33" spans="1:13" x14ac:dyDescent="0.35">
      <c r="A33" s="8" t="s">
        <v>9</v>
      </c>
      <c r="B33" s="1">
        <v>4</v>
      </c>
      <c r="C33" s="1">
        <v>8</v>
      </c>
      <c r="D33" s="1">
        <v>9</v>
      </c>
      <c r="E33" s="1">
        <v>7</v>
      </c>
      <c r="F33" s="1">
        <v>6655</v>
      </c>
      <c r="G33" s="9">
        <v>54762</v>
      </c>
      <c r="H33" s="1">
        <v>6</v>
      </c>
      <c r="I33" s="1">
        <v>3</v>
      </c>
      <c r="J33" s="1">
        <f t="shared" si="2"/>
        <v>3</v>
      </c>
      <c r="K33" s="1">
        <v>10</v>
      </c>
      <c r="L33" s="1">
        <v>6</v>
      </c>
      <c r="M33" s="1">
        <f t="shared" si="3"/>
        <v>4</v>
      </c>
    </row>
    <row r="34" spans="1:13" x14ac:dyDescent="0.35">
      <c r="A34" s="1" t="s">
        <v>10</v>
      </c>
      <c r="B34" s="1">
        <v>5</v>
      </c>
      <c r="C34" s="1">
        <v>1</v>
      </c>
      <c r="D34" s="1">
        <v>8</v>
      </c>
      <c r="E34" s="1">
        <v>7</v>
      </c>
      <c r="F34" s="1">
        <v>6658</v>
      </c>
      <c r="G34" s="9">
        <v>15460</v>
      </c>
      <c r="H34" s="1">
        <v>6</v>
      </c>
      <c r="I34" s="1">
        <v>3</v>
      </c>
      <c r="J34" s="1">
        <f t="shared" si="2"/>
        <v>3</v>
      </c>
      <c r="K34" s="1">
        <v>8</v>
      </c>
      <c r="L34" s="1">
        <v>2</v>
      </c>
      <c r="M34" s="1">
        <f t="shared" si="3"/>
        <v>6</v>
      </c>
    </row>
    <row r="35" spans="1:13" x14ac:dyDescent="0.35">
      <c r="A35" s="1" t="s">
        <v>10</v>
      </c>
      <c r="B35" s="1">
        <v>5</v>
      </c>
      <c r="C35" s="1">
        <v>2</v>
      </c>
      <c r="D35" s="1">
        <v>9</v>
      </c>
      <c r="E35" s="1">
        <v>5</v>
      </c>
      <c r="F35" s="1">
        <v>4167</v>
      </c>
      <c r="G35" s="9">
        <v>26120</v>
      </c>
      <c r="H35" s="1">
        <v>5</v>
      </c>
      <c r="I35" s="1">
        <v>2</v>
      </c>
      <c r="J35" s="1">
        <f t="shared" si="2"/>
        <v>3</v>
      </c>
      <c r="K35" s="1">
        <v>8</v>
      </c>
      <c r="L35" s="1">
        <v>3</v>
      </c>
      <c r="M35" s="1">
        <f t="shared" si="3"/>
        <v>5</v>
      </c>
    </row>
    <row r="36" spans="1:13" x14ac:dyDescent="0.35">
      <c r="A36" s="1" t="s">
        <v>10</v>
      </c>
      <c r="B36" s="1">
        <v>5</v>
      </c>
      <c r="C36" s="1">
        <v>3</v>
      </c>
      <c r="D36" s="1">
        <v>7</v>
      </c>
      <c r="E36" s="1">
        <v>6</v>
      </c>
      <c r="F36" s="1">
        <v>3408</v>
      </c>
      <c r="G36" s="9">
        <v>28700</v>
      </c>
      <c r="H36" s="1">
        <v>5</v>
      </c>
      <c r="I36" s="1">
        <v>2</v>
      </c>
      <c r="J36" s="1">
        <f t="shared" si="2"/>
        <v>3</v>
      </c>
      <c r="K36" s="1">
        <v>7</v>
      </c>
      <c r="L36" s="1">
        <v>4</v>
      </c>
      <c r="M36" s="1">
        <f t="shared" si="3"/>
        <v>3</v>
      </c>
    </row>
    <row r="37" spans="1:13" x14ac:dyDescent="0.35">
      <c r="A37" s="1" t="s">
        <v>10</v>
      </c>
      <c r="B37" s="1">
        <v>5</v>
      </c>
      <c r="C37" s="1">
        <v>4</v>
      </c>
      <c r="D37" s="15">
        <v>9</v>
      </c>
      <c r="E37" s="15">
        <v>7</v>
      </c>
      <c r="F37" s="1">
        <v>8172</v>
      </c>
      <c r="G37" s="9">
        <v>36544</v>
      </c>
      <c r="H37" s="1">
        <v>6</v>
      </c>
      <c r="I37" s="1">
        <v>1</v>
      </c>
      <c r="J37" s="1">
        <f t="shared" si="2"/>
        <v>5</v>
      </c>
      <c r="K37" s="1">
        <v>7</v>
      </c>
      <c r="L37" s="1">
        <v>4</v>
      </c>
      <c r="M37" s="1">
        <f t="shared" si="3"/>
        <v>3</v>
      </c>
    </row>
    <row r="38" spans="1:13" x14ac:dyDescent="0.35">
      <c r="A38" s="1" t="s">
        <v>10</v>
      </c>
      <c r="B38" s="1">
        <v>5</v>
      </c>
      <c r="C38" s="1">
        <v>5</v>
      </c>
      <c r="D38" s="15">
        <v>5</v>
      </c>
      <c r="E38" s="15">
        <v>5</v>
      </c>
      <c r="F38" s="1">
        <v>2428</v>
      </c>
      <c r="G38" s="9">
        <v>59120</v>
      </c>
      <c r="H38" s="1">
        <v>5</v>
      </c>
      <c r="I38" s="1">
        <v>4</v>
      </c>
      <c r="J38" s="1">
        <f t="shared" si="2"/>
        <v>1</v>
      </c>
      <c r="K38" s="1">
        <v>10</v>
      </c>
      <c r="L38" s="1">
        <v>4</v>
      </c>
      <c r="M38" s="1">
        <f t="shared" si="3"/>
        <v>6</v>
      </c>
    </row>
    <row r="39" spans="1:13" x14ac:dyDescent="0.35">
      <c r="A39" s="1" t="s">
        <v>10</v>
      </c>
      <c r="B39" s="1">
        <v>5</v>
      </c>
      <c r="C39" s="1">
        <v>6</v>
      </c>
      <c r="D39" s="15">
        <v>8</v>
      </c>
      <c r="E39" s="15">
        <v>5</v>
      </c>
      <c r="F39" s="9">
        <v>4142.6000000000004</v>
      </c>
      <c r="G39" s="9">
        <v>25534.800000000003</v>
      </c>
      <c r="H39" s="1">
        <v>6</v>
      </c>
      <c r="I39" s="1">
        <v>3</v>
      </c>
      <c r="J39" s="1">
        <f t="shared" si="2"/>
        <v>3</v>
      </c>
      <c r="K39" s="1">
        <v>9</v>
      </c>
      <c r="L39" s="1">
        <v>5</v>
      </c>
      <c r="M39" s="1">
        <f t="shared" si="3"/>
        <v>4</v>
      </c>
    </row>
    <row r="40" spans="1:13" x14ac:dyDescent="0.35">
      <c r="A40" s="1" t="s">
        <v>10</v>
      </c>
      <c r="B40" s="1">
        <v>5</v>
      </c>
      <c r="C40" s="1">
        <v>7</v>
      </c>
      <c r="D40" s="15">
        <v>7</v>
      </c>
      <c r="E40" s="15">
        <v>4</v>
      </c>
      <c r="F40" s="9">
        <v>5532.6</v>
      </c>
      <c r="G40" s="9">
        <v>36433.800000000003</v>
      </c>
      <c r="H40" s="1">
        <v>5</v>
      </c>
      <c r="I40" s="1">
        <v>2</v>
      </c>
      <c r="J40" s="1">
        <f t="shared" si="2"/>
        <v>3</v>
      </c>
      <c r="K40" s="1">
        <v>7</v>
      </c>
      <c r="L40" s="1">
        <v>3</v>
      </c>
      <c r="M40" s="1">
        <f t="shared" si="3"/>
        <v>4</v>
      </c>
    </row>
    <row r="41" spans="1:13" x14ac:dyDescent="0.35">
      <c r="A41" s="1" t="s">
        <v>10</v>
      </c>
      <c r="B41" s="1">
        <v>5</v>
      </c>
      <c r="C41" s="1">
        <v>8</v>
      </c>
      <c r="D41" s="15">
        <v>9</v>
      </c>
      <c r="E41" s="15">
        <v>6</v>
      </c>
      <c r="F41" s="9">
        <v>5224.6000000000004</v>
      </c>
      <c r="G41" s="9">
        <v>37597.800000000003</v>
      </c>
      <c r="H41" s="1">
        <v>5</v>
      </c>
      <c r="I41" s="1">
        <v>2</v>
      </c>
      <c r="J41" s="1">
        <f t="shared" si="2"/>
        <v>3</v>
      </c>
      <c r="K41" s="1">
        <v>8</v>
      </c>
      <c r="L41" s="1">
        <v>4</v>
      </c>
      <c r="M41" s="1">
        <f t="shared" si="3"/>
        <v>4</v>
      </c>
    </row>
    <row r="42" spans="1:13" x14ac:dyDescent="0.35">
      <c r="A42" s="8" t="s">
        <v>11</v>
      </c>
      <c r="B42" s="1">
        <v>6</v>
      </c>
      <c r="C42" s="1">
        <v>1</v>
      </c>
      <c r="D42" s="15">
        <v>7</v>
      </c>
      <c r="E42" s="15">
        <v>5</v>
      </c>
      <c r="F42" s="1">
        <v>8985</v>
      </c>
      <c r="G42" s="9">
        <v>58070</v>
      </c>
      <c r="H42" s="1">
        <v>6</v>
      </c>
      <c r="I42" s="1">
        <v>2</v>
      </c>
      <c r="J42" s="1">
        <f t="shared" si="2"/>
        <v>4</v>
      </c>
      <c r="K42" s="1">
        <v>10</v>
      </c>
      <c r="L42" s="1">
        <v>2</v>
      </c>
      <c r="M42" s="1">
        <f t="shared" si="3"/>
        <v>8</v>
      </c>
    </row>
    <row r="43" spans="1:13" x14ac:dyDescent="0.35">
      <c r="A43" s="8" t="s">
        <v>11</v>
      </c>
      <c r="B43" s="1">
        <v>6</v>
      </c>
      <c r="C43" s="1">
        <v>2</v>
      </c>
      <c r="D43" s="15">
        <v>9</v>
      </c>
      <c r="E43" s="15">
        <v>7</v>
      </c>
      <c r="F43" s="1">
        <v>7541</v>
      </c>
      <c r="G43" s="9">
        <v>41070</v>
      </c>
      <c r="H43" s="1">
        <v>7</v>
      </c>
      <c r="I43" s="1">
        <v>4</v>
      </c>
      <c r="J43" s="1">
        <f t="shared" si="2"/>
        <v>3</v>
      </c>
      <c r="K43" s="1">
        <v>7</v>
      </c>
      <c r="L43" s="1">
        <v>4</v>
      </c>
      <c r="M43" s="1">
        <f t="shared" si="3"/>
        <v>3</v>
      </c>
    </row>
    <row r="44" spans="1:13" x14ac:dyDescent="0.35">
      <c r="A44" s="8" t="s">
        <v>11</v>
      </c>
      <c r="B44" s="1">
        <v>6</v>
      </c>
      <c r="C44" s="1">
        <v>3</v>
      </c>
      <c r="D44" s="15">
        <v>10</v>
      </c>
      <c r="E44" s="15">
        <v>9</v>
      </c>
      <c r="F44" s="1">
        <v>5195</v>
      </c>
      <c r="G44" s="9">
        <v>25950</v>
      </c>
      <c r="H44" s="1">
        <v>4</v>
      </c>
      <c r="I44" s="1">
        <v>2</v>
      </c>
      <c r="J44" s="1">
        <f t="shared" si="2"/>
        <v>2</v>
      </c>
      <c r="K44" s="1">
        <v>8</v>
      </c>
      <c r="L44" s="1">
        <v>6</v>
      </c>
      <c r="M44" s="1">
        <f t="shared" si="3"/>
        <v>2</v>
      </c>
    </row>
    <row r="45" spans="1:13" x14ac:dyDescent="0.35">
      <c r="A45" s="8" t="s">
        <v>11</v>
      </c>
      <c r="B45" s="1">
        <v>6</v>
      </c>
      <c r="C45" s="1">
        <v>4</v>
      </c>
      <c r="D45" s="1">
        <v>8</v>
      </c>
      <c r="E45" s="1">
        <v>6</v>
      </c>
      <c r="F45" s="1">
        <v>3178</v>
      </c>
      <c r="G45" s="9">
        <v>39510</v>
      </c>
      <c r="H45" s="1">
        <v>5</v>
      </c>
      <c r="I45" s="1">
        <v>3</v>
      </c>
      <c r="J45" s="1">
        <f t="shared" si="2"/>
        <v>2</v>
      </c>
      <c r="K45" s="1">
        <v>10</v>
      </c>
      <c r="L45" s="1">
        <v>6</v>
      </c>
      <c r="M45" s="1">
        <f t="shared" si="3"/>
        <v>4</v>
      </c>
    </row>
    <row r="46" spans="1:13" x14ac:dyDescent="0.35">
      <c r="A46" s="8" t="s">
        <v>11</v>
      </c>
      <c r="B46" s="1">
        <v>6</v>
      </c>
      <c r="C46" s="1">
        <v>5</v>
      </c>
      <c r="D46" s="1">
        <v>8</v>
      </c>
      <c r="E46" s="1">
        <v>7</v>
      </c>
      <c r="F46" s="1">
        <v>5208</v>
      </c>
      <c r="G46" s="9">
        <v>45410</v>
      </c>
      <c r="H46" s="1">
        <v>5</v>
      </c>
      <c r="I46" s="1">
        <v>3</v>
      </c>
      <c r="J46" s="1">
        <f t="shared" si="2"/>
        <v>2</v>
      </c>
      <c r="K46" s="1">
        <v>9</v>
      </c>
      <c r="L46" s="1">
        <v>3</v>
      </c>
      <c r="M46" s="1">
        <f t="shared" si="3"/>
        <v>6</v>
      </c>
    </row>
    <row r="47" spans="1:13" x14ac:dyDescent="0.35">
      <c r="A47" s="8" t="s">
        <v>11</v>
      </c>
      <c r="B47" s="1">
        <v>6</v>
      </c>
      <c r="C47" s="1">
        <v>6</v>
      </c>
      <c r="D47" s="1">
        <v>9</v>
      </c>
      <c r="E47" s="1">
        <v>8</v>
      </c>
      <c r="F47" s="9">
        <v>6212.4</v>
      </c>
      <c r="G47" s="9">
        <v>42635</v>
      </c>
      <c r="H47" s="1">
        <v>6</v>
      </c>
      <c r="I47" s="1">
        <v>4</v>
      </c>
      <c r="J47" s="1">
        <f t="shared" si="2"/>
        <v>2</v>
      </c>
      <c r="K47" s="1">
        <v>11</v>
      </c>
      <c r="L47" s="1">
        <v>6</v>
      </c>
      <c r="M47" s="1">
        <f t="shared" si="3"/>
        <v>5</v>
      </c>
    </row>
    <row r="48" spans="1:13" x14ac:dyDescent="0.35">
      <c r="A48" s="8" t="s">
        <v>11</v>
      </c>
      <c r="B48" s="1">
        <v>6</v>
      </c>
      <c r="C48" s="1">
        <v>7</v>
      </c>
      <c r="D48" s="1">
        <v>10</v>
      </c>
      <c r="E48" s="1">
        <v>8</v>
      </c>
      <c r="F48" s="9">
        <v>6408.4</v>
      </c>
      <c r="G48" s="9">
        <v>42444</v>
      </c>
      <c r="H48" s="1">
        <v>4</v>
      </c>
      <c r="I48" s="1">
        <v>2</v>
      </c>
      <c r="J48" s="1">
        <f t="shared" si="2"/>
        <v>2</v>
      </c>
      <c r="K48" s="1">
        <v>8</v>
      </c>
      <c r="L48" s="1">
        <v>4</v>
      </c>
      <c r="M48" s="1">
        <f t="shared" si="3"/>
        <v>4</v>
      </c>
    </row>
    <row r="49" spans="1:13" x14ac:dyDescent="0.35">
      <c r="A49" s="8" t="s">
        <v>11</v>
      </c>
      <c r="B49" s="1">
        <v>6</v>
      </c>
      <c r="C49" s="1">
        <v>8</v>
      </c>
      <c r="D49" s="1">
        <v>7</v>
      </c>
      <c r="E49" s="1">
        <v>6</v>
      </c>
      <c r="F49" s="9">
        <v>5443.4</v>
      </c>
      <c r="G49" s="9">
        <v>40927</v>
      </c>
      <c r="H49" s="1">
        <v>5</v>
      </c>
      <c r="I49" s="1">
        <v>2</v>
      </c>
      <c r="J49" s="1">
        <f t="shared" si="2"/>
        <v>3</v>
      </c>
      <c r="K49" s="1">
        <v>9</v>
      </c>
      <c r="L49" s="1">
        <v>4</v>
      </c>
      <c r="M49" s="1">
        <f t="shared" si="3"/>
        <v>5</v>
      </c>
    </row>
    <row r="50" spans="1:13" x14ac:dyDescent="0.35">
      <c r="A50" s="1" t="s">
        <v>12</v>
      </c>
      <c r="B50" s="1">
        <v>7</v>
      </c>
      <c r="C50" s="1">
        <v>1</v>
      </c>
      <c r="D50" s="1">
        <v>6</v>
      </c>
      <c r="E50" s="1">
        <v>5</v>
      </c>
      <c r="F50" s="1">
        <v>3172</v>
      </c>
      <c r="G50" s="9">
        <v>25360</v>
      </c>
      <c r="H50" s="1">
        <v>7</v>
      </c>
      <c r="I50" s="1">
        <v>3</v>
      </c>
      <c r="J50" s="1">
        <f t="shared" si="2"/>
        <v>4</v>
      </c>
      <c r="K50" s="1">
        <v>7</v>
      </c>
      <c r="L50" s="1">
        <v>3</v>
      </c>
      <c r="M50" s="1">
        <f t="shared" si="3"/>
        <v>4</v>
      </c>
    </row>
    <row r="51" spans="1:13" x14ac:dyDescent="0.35">
      <c r="A51" s="1" t="s">
        <v>12</v>
      </c>
      <c r="B51" s="1">
        <v>7</v>
      </c>
      <c r="C51" s="1">
        <v>2</v>
      </c>
      <c r="D51" s="1">
        <v>8</v>
      </c>
      <c r="E51" s="1">
        <v>7</v>
      </c>
      <c r="F51" s="1">
        <v>5004</v>
      </c>
      <c r="G51" s="9">
        <v>18040</v>
      </c>
      <c r="H51" s="1">
        <v>5</v>
      </c>
      <c r="I51" s="1">
        <v>2</v>
      </c>
      <c r="J51" s="1">
        <f t="shared" si="2"/>
        <v>3</v>
      </c>
      <c r="K51" s="1">
        <v>6</v>
      </c>
      <c r="L51" s="1">
        <v>2</v>
      </c>
      <c r="M51" s="1">
        <f t="shared" si="3"/>
        <v>4</v>
      </c>
    </row>
    <row r="52" spans="1:13" x14ac:dyDescent="0.35">
      <c r="A52" s="1" t="s">
        <v>12</v>
      </c>
      <c r="B52" s="1">
        <v>7</v>
      </c>
      <c r="C52" s="1">
        <v>3</v>
      </c>
      <c r="D52" s="1">
        <v>8</v>
      </c>
      <c r="E52" s="1">
        <v>6</v>
      </c>
      <c r="F52" s="1">
        <v>3035</v>
      </c>
      <c r="G52" s="9">
        <v>39520</v>
      </c>
      <c r="H52" s="1">
        <v>5</v>
      </c>
      <c r="I52" s="1">
        <v>2</v>
      </c>
      <c r="J52" s="1">
        <f t="shared" si="2"/>
        <v>3</v>
      </c>
      <c r="K52" s="1">
        <v>8</v>
      </c>
      <c r="L52" s="1">
        <v>5</v>
      </c>
      <c r="M52" s="1">
        <f t="shared" si="3"/>
        <v>3</v>
      </c>
    </row>
    <row r="53" spans="1:13" x14ac:dyDescent="0.35">
      <c r="A53" s="1" t="s">
        <v>12</v>
      </c>
      <c r="B53" s="1">
        <v>7</v>
      </c>
      <c r="C53" s="1">
        <v>4</v>
      </c>
      <c r="D53" s="15">
        <v>7</v>
      </c>
      <c r="E53" s="15">
        <v>6</v>
      </c>
      <c r="F53" s="1">
        <v>7149</v>
      </c>
      <c r="G53" s="9">
        <v>48920</v>
      </c>
      <c r="H53" s="1">
        <v>6</v>
      </c>
      <c r="I53" s="1">
        <v>3</v>
      </c>
      <c r="J53" s="1">
        <f t="shared" si="2"/>
        <v>3</v>
      </c>
      <c r="K53" s="1">
        <v>9</v>
      </c>
      <c r="L53" s="1">
        <v>5</v>
      </c>
      <c r="M53" s="1">
        <f t="shared" si="3"/>
        <v>4</v>
      </c>
    </row>
    <row r="54" spans="1:13" x14ac:dyDescent="0.35">
      <c r="A54" s="1" t="s">
        <v>12</v>
      </c>
      <c r="B54" s="1">
        <v>7</v>
      </c>
      <c r="C54" s="1">
        <v>5</v>
      </c>
      <c r="D54" s="15">
        <v>6</v>
      </c>
      <c r="E54" s="15">
        <v>5</v>
      </c>
      <c r="F54" s="1">
        <v>3084</v>
      </c>
      <c r="G54" s="9">
        <v>32360</v>
      </c>
      <c r="H54" s="1">
        <v>8</v>
      </c>
      <c r="I54" s="1">
        <v>3</v>
      </c>
      <c r="J54" s="1">
        <f t="shared" si="2"/>
        <v>5</v>
      </c>
      <c r="K54" s="1">
        <v>8</v>
      </c>
      <c r="L54" s="1">
        <v>4</v>
      </c>
      <c r="M54" s="1">
        <f t="shared" si="3"/>
        <v>4</v>
      </c>
    </row>
    <row r="55" spans="1:13" x14ac:dyDescent="0.35">
      <c r="A55" s="1" t="s">
        <v>12</v>
      </c>
      <c r="B55" s="1">
        <v>7</v>
      </c>
      <c r="C55" s="1">
        <v>6</v>
      </c>
      <c r="D55" s="15">
        <v>7</v>
      </c>
      <c r="E55" s="15">
        <v>6</v>
      </c>
      <c r="F55" s="9">
        <v>3633.8</v>
      </c>
      <c r="G55" s="9">
        <v>26095</v>
      </c>
      <c r="H55" s="1">
        <v>7</v>
      </c>
      <c r="I55" s="1">
        <v>2</v>
      </c>
      <c r="J55" s="1">
        <f t="shared" si="2"/>
        <v>5</v>
      </c>
      <c r="K55" s="1">
        <v>5</v>
      </c>
      <c r="L55" s="1">
        <v>2</v>
      </c>
      <c r="M55" s="1">
        <f t="shared" si="3"/>
        <v>3</v>
      </c>
    </row>
    <row r="56" spans="1:13" x14ac:dyDescent="0.35">
      <c r="A56" s="1" t="s">
        <v>12</v>
      </c>
      <c r="B56" s="1">
        <v>7</v>
      </c>
      <c r="C56" s="1">
        <v>7</v>
      </c>
      <c r="D56" s="15">
        <v>6</v>
      </c>
      <c r="E56" s="15">
        <v>5</v>
      </c>
      <c r="F56" s="9">
        <v>4761.8</v>
      </c>
      <c r="G56" s="9">
        <v>37918</v>
      </c>
      <c r="H56" s="1">
        <v>5</v>
      </c>
      <c r="I56" s="1">
        <v>2</v>
      </c>
      <c r="J56" s="1">
        <f t="shared" si="2"/>
        <v>3</v>
      </c>
      <c r="K56" s="1">
        <v>7</v>
      </c>
      <c r="L56" s="1">
        <v>4</v>
      </c>
      <c r="M56" s="1">
        <f t="shared" si="3"/>
        <v>3</v>
      </c>
    </row>
    <row r="57" spans="1:13" x14ac:dyDescent="0.35">
      <c r="A57" s="1" t="s">
        <v>12</v>
      </c>
      <c r="B57" s="1">
        <v>7</v>
      </c>
      <c r="C57" s="1">
        <v>8</v>
      </c>
      <c r="D57" s="15">
        <v>8</v>
      </c>
      <c r="E57" s="15">
        <v>6</v>
      </c>
      <c r="F57" s="9">
        <v>4470.8</v>
      </c>
      <c r="G57" s="9">
        <v>34507</v>
      </c>
      <c r="H57" s="1">
        <v>9</v>
      </c>
      <c r="I57" s="1">
        <v>4</v>
      </c>
      <c r="J57" s="1">
        <f t="shared" si="2"/>
        <v>5</v>
      </c>
      <c r="K57" s="1">
        <v>9</v>
      </c>
      <c r="L57" s="1">
        <v>4</v>
      </c>
      <c r="M57" s="1">
        <f t="shared" si="3"/>
        <v>5</v>
      </c>
    </row>
    <row r="58" spans="1:13" x14ac:dyDescent="0.35">
      <c r="D58" s="15"/>
      <c r="E58" s="15"/>
      <c r="G58" s="9"/>
      <c r="H58" s="1"/>
      <c r="I58" s="1"/>
      <c r="J58" s="1"/>
      <c r="K58" s="1"/>
      <c r="L58" s="1"/>
      <c r="M58" s="1"/>
    </row>
    <row r="59" spans="1:13" x14ac:dyDescent="0.35">
      <c r="D59" s="15"/>
      <c r="E59" s="15"/>
      <c r="G59" s="9"/>
      <c r="H59" s="1"/>
      <c r="I59" s="1"/>
      <c r="J59" s="1"/>
      <c r="K59" s="1"/>
      <c r="L59" s="1"/>
      <c r="M59" s="1"/>
    </row>
    <row r="60" spans="1:13" x14ac:dyDescent="0.35">
      <c r="D60" s="15"/>
      <c r="E60" s="15"/>
      <c r="G60" s="9"/>
      <c r="H60" s="1"/>
      <c r="I60" s="1"/>
      <c r="J60" s="1"/>
      <c r="K60" s="1"/>
      <c r="L60" s="1"/>
      <c r="M60" s="1"/>
    </row>
    <row r="61" spans="1:13" x14ac:dyDescent="0.35">
      <c r="D61" s="1"/>
      <c r="E61" s="1"/>
      <c r="G61" s="9"/>
      <c r="H61" s="1"/>
      <c r="I61" s="1"/>
      <c r="J61" s="1"/>
      <c r="K61" s="1"/>
      <c r="L61" s="1"/>
      <c r="M61" s="1"/>
    </row>
    <row r="62" spans="1:13" x14ac:dyDescent="0.35">
      <c r="D62" s="1"/>
      <c r="E62" s="1"/>
      <c r="G62" s="9"/>
      <c r="H62" s="1"/>
      <c r="I62" s="1"/>
      <c r="J62" s="1"/>
      <c r="K62" s="1"/>
      <c r="L62" s="1"/>
      <c r="M62" s="1"/>
    </row>
    <row r="63" spans="1:13" x14ac:dyDescent="0.35">
      <c r="D63" s="1"/>
      <c r="E63" s="1"/>
      <c r="F63" s="16"/>
      <c r="G63" s="9"/>
      <c r="H63" s="1"/>
      <c r="I63" s="1"/>
      <c r="J63" s="1"/>
      <c r="K63" s="1"/>
      <c r="L63" s="1"/>
      <c r="M63" s="1"/>
    </row>
    <row r="64" spans="1:13" x14ac:dyDescent="0.35">
      <c r="D64" s="1"/>
      <c r="E64" s="1"/>
      <c r="F64" s="16"/>
      <c r="G64" s="9"/>
      <c r="H64" s="1"/>
      <c r="I64" s="1"/>
      <c r="J64" s="1"/>
      <c r="K64" s="1"/>
      <c r="L64" s="1"/>
      <c r="M64" s="1"/>
    </row>
    <row r="65" spans="4:13" x14ac:dyDescent="0.35">
      <c r="D65" s="1"/>
      <c r="E65" s="1"/>
      <c r="F65" s="16"/>
      <c r="G65" s="9"/>
      <c r="H65" s="1"/>
      <c r="I65" s="1"/>
      <c r="J65" s="1"/>
      <c r="K65" s="1"/>
      <c r="L65" s="1"/>
      <c r="M65" s="1"/>
    </row>
    <row r="68" spans="4:13" x14ac:dyDescent="0.35">
      <c r="D68" s="4"/>
      <c r="E68" s="4"/>
      <c r="F68" s="9"/>
      <c r="G68" s="9"/>
      <c r="H68" s="4"/>
      <c r="I68" s="4"/>
      <c r="J68" s="4"/>
      <c r="K68" s="4"/>
      <c r="L68" s="4"/>
      <c r="M68" s="4"/>
    </row>
    <row r="69" spans="4:13" x14ac:dyDescent="0.35">
      <c r="D69" s="4"/>
      <c r="E69" s="4"/>
      <c r="F69" s="9"/>
      <c r="G69" s="9"/>
      <c r="H69" s="4"/>
      <c r="I69" s="4"/>
      <c r="J69" s="4"/>
      <c r="K69" s="4"/>
      <c r="L69" s="4"/>
      <c r="M69" s="4"/>
    </row>
    <row r="70" spans="4:13" x14ac:dyDescent="0.35">
      <c r="D70" s="4"/>
      <c r="E70" s="4"/>
      <c r="F70" s="9"/>
      <c r="G70" s="9"/>
      <c r="H70" s="4"/>
      <c r="I70" s="4"/>
      <c r="J70" s="4"/>
      <c r="K70" s="4"/>
      <c r="L70" s="4"/>
      <c r="M70" s="4"/>
    </row>
    <row r="71" spans="4:13" x14ac:dyDescent="0.35">
      <c r="D71" s="4"/>
      <c r="E71" s="4"/>
      <c r="F71" s="9"/>
      <c r="G71" s="9"/>
      <c r="H71" s="4"/>
      <c r="I71" s="4"/>
      <c r="J71" s="4"/>
      <c r="K71" s="4"/>
      <c r="L71" s="4"/>
      <c r="M71" s="4"/>
    </row>
    <row r="72" spans="4:13" x14ac:dyDescent="0.35">
      <c r="D72" s="4"/>
      <c r="E72" s="4"/>
      <c r="F72" s="9"/>
      <c r="G72" s="9"/>
      <c r="H72" s="4"/>
      <c r="I72" s="4"/>
      <c r="J72" s="4"/>
      <c r="K72" s="4"/>
      <c r="L72" s="4"/>
      <c r="M72" s="4"/>
    </row>
    <row r="73" spans="4:13" x14ac:dyDescent="0.35">
      <c r="D73" s="4"/>
      <c r="E73" s="4"/>
      <c r="F73" s="9"/>
      <c r="G73" s="9"/>
      <c r="H73" s="4"/>
      <c r="I73" s="4"/>
      <c r="J73" s="4"/>
      <c r="K73" s="4"/>
      <c r="L73" s="4"/>
      <c r="M73" s="4"/>
    </row>
    <row r="74" spans="4:13" x14ac:dyDescent="0.35">
      <c r="D74" s="4"/>
      <c r="E74" s="4"/>
      <c r="F74" s="9"/>
      <c r="G74" s="9"/>
      <c r="H74" s="4"/>
      <c r="I74" s="4"/>
      <c r="J74" s="4"/>
      <c r="K74" s="4"/>
      <c r="L74" s="4"/>
      <c r="M74" s="4"/>
    </row>
    <row r="77" spans="4:13" ht="15.5" x14ac:dyDescent="0.35">
      <c r="D77" s="10"/>
      <c r="E77" s="10"/>
      <c r="F77" s="13"/>
      <c r="G77" s="13"/>
      <c r="H77" s="10"/>
      <c r="I77" s="10"/>
      <c r="J77" s="10"/>
      <c r="K77" s="10"/>
      <c r="L77" s="10"/>
      <c r="M77" s="10"/>
    </row>
    <row r="78" spans="4:13" ht="15.5" x14ac:dyDescent="0.35">
      <c r="D78" s="10"/>
      <c r="E78" s="10"/>
      <c r="F78" s="13"/>
      <c r="G78" s="13"/>
      <c r="H78" s="10"/>
      <c r="I78" s="10"/>
      <c r="J78" s="10"/>
      <c r="K78" s="10"/>
      <c r="L78" s="10"/>
      <c r="M78" s="10"/>
    </row>
    <row r="79" spans="4:13" ht="15.5" x14ac:dyDescent="0.35">
      <c r="D79" s="10"/>
      <c r="E79" s="10"/>
      <c r="F79" s="13"/>
      <c r="G79" s="13"/>
      <c r="H79" s="10"/>
      <c r="I79" s="10"/>
      <c r="J79" s="10"/>
      <c r="K79" s="10"/>
      <c r="L79" s="10"/>
      <c r="M79" s="10"/>
    </row>
    <row r="80" spans="4:13" ht="15.5" x14ac:dyDescent="0.35">
      <c r="D80" s="10"/>
      <c r="E80" s="10"/>
      <c r="F80" s="13"/>
      <c r="G80" s="13"/>
      <c r="H80" s="10"/>
      <c r="I80" s="10"/>
      <c r="J80" s="10"/>
      <c r="K80" s="10"/>
      <c r="L80" s="10"/>
      <c r="M80" s="10"/>
    </row>
    <row r="81" spans="4:13" ht="15.5" x14ac:dyDescent="0.35">
      <c r="D81" s="10"/>
      <c r="E81" s="10"/>
      <c r="F81" s="13"/>
      <c r="G81" s="13"/>
      <c r="H81" s="10"/>
      <c r="I81" s="10"/>
      <c r="J81" s="10"/>
      <c r="K81" s="10"/>
      <c r="L81" s="10"/>
      <c r="M81" s="10"/>
    </row>
    <row r="82" spans="4:13" ht="15.5" x14ac:dyDescent="0.35">
      <c r="D82" s="10"/>
      <c r="E82" s="10"/>
      <c r="F82" s="13"/>
      <c r="G82" s="13"/>
      <c r="H82" s="10"/>
      <c r="I82" s="10"/>
      <c r="J82" s="10"/>
      <c r="K82" s="10"/>
      <c r="L82" s="10"/>
      <c r="M82" s="10"/>
    </row>
    <row r="83" spans="4:13" ht="15.5" x14ac:dyDescent="0.35">
      <c r="D83" s="10"/>
      <c r="E83" s="10"/>
      <c r="F83" s="13"/>
      <c r="G83" s="13"/>
      <c r="H83" s="10"/>
      <c r="I83" s="10"/>
      <c r="J83" s="10"/>
      <c r="K83" s="10"/>
      <c r="L83" s="10"/>
      <c r="M83" s="10"/>
    </row>
    <row r="85" spans="4:13" ht="15.5" x14ac:dyDescent="0.35">
      <c r="D85" s="14"/>
      <c r="E85" s="11"/>
      <c r="F85" s="6"/>
      <c r="G85" s="11"/>
      <c r="H85" s="11"/>
      <c r="I85" s="11"/>
      <c r="J85" s="11"/>
      <c r="K85" s="11"/>
      <c r="L85" s="11"/>
      <c r="M85" s="11"/>
    </row>
    <row r="87" spans="4:13" x14ac:dyDescent="0.35">
      <c r="D87" s="3"/>
      <c r="E87" s="3"/>
      <c r="F87" s="12"/>
      <c r="G87" s="12"/>
      <c r="H87" s="3"/>
      <c r="I87" s="3"/>
      <c r="J87" s="3"/>
      <c r="K87" s="3"/>
      <c r="L87" s="3"/>
      <c r="M87" s="3"/>
    </row>
    <row r="88" spans="4:13" x14ac:dyDescent="0.35">
      <c r="D88" s="3"/>
      <c r="E88" s="3"/>
      <c r="F88" s="12"/>
      <c r="G88" s="12"/>
      <c r="H88" s="3"/>
      <c r="I88" s="3"/>
      <c r="J88" s="3"/>
      <c r="K88" s="3"/>
      <c r="L88" s="3"/>
      <c r="M88" s="3"/>
    </row>
    <row r="89" spans="4:13" x14ac:dyDescent="0.35">
      <c r="D89" s="3"/>
      <c r="E89" s="3"/>
      <c r="F89" s="12"/>
      <c r="G89" s="12"/>
      <c r="H89" s="3"/>
      <c r="I89" s="3"/>
      <c r="J89" s="3"/>
      <c r="K89" s="3"/>
      <c r="L89" s="3"/>
      <c r="M89" s="3"/>
    </row>
    <row r="90" spans="4:13" x14ac:dyDescent="0.35">
      <c r="D90" s="3"/>
      <c r="E90" s="3"/>
      <c r="F90" s="12"/>
      <c r="G90" s="12"/>
      <c r="H90" s="3"/>
      <c r="I90" s="3"/>
      <c r="J90" s="3"/>
      <c r="K90" s="3"/>
      <c r="L90" s="3"/>
      <c r="M90" s="3"/>
    </row>
    <row r="91" spans="4:13" x14ac:dyDescent="0.35">
      <c r="D91" s="3"/>
      <c r="E91" s="3"/>
      <c r="F91" s="12"/>
      <c r="G91" s="12"/>
      <c r="H91" s="3"/>
      <c r="I91" s="3"/>
      <c r="J91" s="3"/>
      <c r="K91" s="3"/>
      <c r="L91" s="3"/>
      <c r="M91" s="3"/>
    </row>
    <row r="92" spans="4:13" x14ac:dyDescent="0.35">
      <c r="D92" s="3"/>
      <c r="E92" s="3"/>
      <c r="F92" s="12"/>
      <c r="G92" s="12"/>
      <c r="H92" s="3"/>
      <c r="I92" s="3"/>
      <c r="J92" s="3"/>
      <c r="K92" s="3"/>
      <c r="L92" s="3"/>
      <c r="M92" s="3"/>
    </row>
    <row r="93" spans="4:13" x14ac:dyDescent="0.35">
      <c r="D93" s="3"/>
      <c r="E93" s="3"/>
      <c r="F93" s="12"/>
      <c r="G93" s="12"/>
      <c r="H93" s="3"/>
      <c r="I93" s="3"/>
      <c r="J93" s="3"/>
      <c r="K93" s="3"/>
      <c r="L93" s="3"/>
      <c r="M93" s="3"/>
    </row>
    <row r="94" spans="4:13" ht="15.5" x14ac:dyDescent="0.35">
      <c r="D94" s="10"/>
      <c r="E94" s="10"/>
      <c r="F94" s="10"/>
      <c r="G94" s="10"/>
      <c r="H94" s="10"/>
      <c r="I94" s="10"/>
      <c r="J94" s="10"/>
      <c r="L94" s="11"/>
    </row>
    <row r="95" spans="4:13" ht="15.5" x14ac:dyDescent="0.35">
      <c r="D95" s="10"/>
      <c r="E95" s="10"/>
      <c r="F95" s="10"/>
      <c r="G95" s="10"/>
      <c r="H95" s="10"/>
      <c r="I95" s="10"/>
      <c r="J95" s="10"/>
      <c r="L95" s="11"/>
    </row>
    <row r="96" spans="4:13" ht="15.5" x14ac:dyDescent="0.35">
      <c r="D96" s="10"/>
      <c r="E96" s="10"/>
      <c r="F96" s="10"/>
      <c r="G96" s="10"/>
      <c r="H96" s="10"/>
      <c r="I96" s="10"/>
      <c r="J96" s="10"/>
      <c r="L96" s="11"/>
    </row>
    <row r="97" spans="4:12" ht="15.5" x14ac:dyDescent="0.35">
      <c r="D97" s="10"/>
      <c r="E97" s="10"/>
      <c r="F97" s="10"/>
      <c r="G97" s="10"/>
      <c r="H97" s="10"/>
      <c r="I97" s="10"/>
      <c r="J97" s="10"/>
      <c r="L97" s="1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522AC5-AEF1-4321-8A30-674763EF1AB6}">
  <dimension ref="A1:H83"/>
  <sheetViews>
    <sheetView topLeftCell="A40" workbookViewId="0">
      <selection sqref="A1:H57"/>
    </sheetView>
  </sheetViews>
  <sheetFormatPr defaultRowHeight="14.5" x14ac:dyDescent="0.35"/>
  <cols>
    <col min="1" max="1" width="32" customWidth="1"/>
    <col min="2" max="2" width="8.7265625" style="1"/>
    <col min="4" max="4" width="10.36328125" bestFit="1" customWidth="1"/>
    <col min="5" max="5" width="13.453125" bestFit="1" customWidth="1"/>
    <col min="6" max="6" width="12.36328125" bestFit="1" customWidth="1"/>
    <col min="7" max="7" width="10.36328125" bestFit="1" customWidth="1"/>
    <col min="8" max="8" width="10.36328125" style="1" bestFit="1" customWidth="1"/>
  </cols>
  <sheetData>
    <row r="1" spans="1:8" x14ac:dyDescent="0.35">
      <c r="A1" s="1" t="s">
        <v>0</v>
      </c>
      <c r="B1" s="1" t="s">
        <v>1</v>
      </c>
      <c r="C1" s="1" t="s">
        <v>2</v>
      </c>
      <c r="D1" s="1" t="s">
        <v>41</v>
      </c>
      <c r="E1" s="1" t="s">
        <v>42</v>
      </c>
      <c r="F1" s="1" t="s">
        <v>43</v>
      </c>
      <c r="G1" s="1" t="s">
        <v>44</v>
      </c>
      <c r="H1" s="1" t="s">
        <v>45</v>
      </c>
    </row>
    <row r="2" spans="1:8" x14ac:dyDescent="0.35">
      <c r="A2" s="1" t="s">
        <v>13</v>
      </c>
      <c r="B2" s="1">
        <v>1</v>
      </c>
      <c r="C2" s="1">
        <v>1</v>
      </c>
      <c r="D2" s="4">
        <v>4.6018768000000012</v>
      </c>
      <c r="E2" s="7">
        <v>1778.4206720000002</v>
      </c>
      <c r="F2" s="7">
        <v>166.25</v>
      </c>
      <c r="G2" s="4">
        <v>2.3503094999999998</v>
      </c>
      <c r="H2" s="4">
        <v>1.8591268382352999</v>
      </c>
    </row>
    <row r="3" spans="1:8" x14ac:dyDescent="0.35">
      <c r="A3" s="1" t="s">
        <v>13</v>
      </c>
      <c r="B3" s="1">
        <v>1</v>
      </c>
      <c r="C3" s="1">
        <v>2</v>
      </c>
      <c r="D3" s="4">
        <v>3.9619984000000001</v>
      </c>
      <c r="E3" s="7">
        <v>1963.3748960000005</v>
      </c>
      <c r="F3" s="7">
        <v>157.5</v>
      </c>
      <c r="G3" s="4">
        <v>2.4358194000000002</v>
      </c>
      <c r="H3" s="4">
        <v>2.0591896551724136</v>
      </c>
    </row>
    <row r="4" spans="1:8" x14ac:dyDescent="0.35">
      <c r="A4" s="1" t="s">
        <v>13</v>
      </c>
      <c r="B4" s="1">
        <v>1</v>
      </c>
      <c r="C4" s="1">
        <v>3</v>
      </c>
      <c r="D4" s="4">
        <v>3.1621504000000007</v>
      </c>
      <c r="E4" s="7">
        <v>2009.2083200000004</v>
      </c>
      <c r="F4" s="7">
        <v>240.625</v>
      </c>
      <c r="G4" s="4">
        <v>2.8394887500000001</v>
      </c>
      <c r="H4" s="4">
        <v>1.4339999999999999</v>
      </c>
    </row>
    <row r="5" spans="1:8" x14ac:dyDescent="0.35">
      <c r="A5" s="1" t="s">
        <v>13</v>
      </c>
      <c r="B5" s="1">
        <v>1</v>
      </c>
      <c r="C5" s="1">
        <v>4</v>
      </c>
      <c r="D5" s="4">
        <v>3.1621504000000007</v>
      </c>
      <c r="E5" s="7">
        <v>1907.6960000000004</v>
      </c>
      <c r="F5" s="7">
        <v>223.125</v>
      </c>
      <c r="G5" s="4">
        <v>2.8451115000000002</v>
      </c>
      <c r="H5" s="4">
        <v>1.7588383458646615</v>
      </c>
    </row>
    <row r="6" spans="1:8" x14ac:dyDescent="0.35">
      <c r="A6" s="1" t="s">
        <v>13</v>
      </c>
      <c r="B6" s="1">
        <v>1</v>
      </c>
      <c r="C6" s="1">
        <v>5</v>
      </c>
      <c r="D6" s="4">
        <v>4.0881493411764716</v>
      </c>
      <c r="E6" s="7">
        <v>1539.5565920000001</v>
      </c>
      <c r="F6" s="7">
        <v>155.75</v>
      </c>
      <c r="G6" s="4">
        <v>2.1119048999999999</v>
      </c>
      <c r="H6" s="4">
        <v>1.5796450308166436</v>
      </c>
    </row>
    <row r="7" spans="1:8" x14ac:dyDescent="0.35">
      <c r="A7" s="1" t="s">
        <v>13</v>
      </c>
      <c r="B7" s="1">
        <v>1</v>
      </c>
      <c r="C7" s="1">
        <v>6</v>
      </c>
      <c r="D7" s="4">
        <v>3.8246700000000011</v>
      </c>
      <c r="E7" s="7">
        <v>1755.6371840000002</v>
      </c>
      <c r="F7" s="7">
        <v>161</v>
      </c>
      <c r="G7" s="4">
        <v>2.7214110000000007</v>
      </c>
      <c r="H7" s="4">
        <v>1.4750051470588277</v>
      </c>
    </row>
    <row r="8" spans="1:8" x14ac:dyDescent="0.35">
      <c r="A8" s="1" t="s">
        <v>13</v>
      </c>
      <c r="B8" s="1">
        <v>1</v>
      </c>
      <c r="C8" s="1">
        <v>7</v>
      </c>
      <c r="D8" s="4">
        <v>4.8452168000000038</v>
      </c>
      <c r="E8" s="7">
        <v>2373.9756320000001</v>
      </c>
      <c r="F8" s="7">
        <v>229.25</v>
      </c>
      <c r="G8" s="4">
        <v>2.6989200000000002</v>
      </c>
      <c r="H8" s="4">
        <v>1.6612064388489209</v>
      </c>
    </row>
    <row r="9" spans="1:8" x14ac:dyDescent="0.35">
      <c r="A9" s="1" t="s">
        <v>13</v>
      </c>
      <c r="B9" s="1">
        <v>1</v>
      </c>
      <c r="C9" s="1">
        <v>8</v>
      </c>
      <c r="D9" s="4">
        <v>3.2574785167883222</v>
      </c>
      <c r="E9" s="7">
        <v>1737.7777760000001</v>
      </c>
      <c r="F9" s="7">
        <v>236.25</v>
      </c>
      <c r="G9" s="4">
        <v>2.3031225000000002</v>
      </c>
      <c r="H9" s="4">
        <v>1.8045124999999995</v>
      </c>
    </row>
    <row r="10" spans="1:8" x14ac:dyDescent="0.35">
      <c r="A10" s="8" t="s">
        <v>7</v>
      </c>
      <c r="B10" s="1">
        <v>2</v>
      </c>
      <c r="C10" s="1">
        <v>1</v>
      </c>
      <c r="D10" s="4">
        <v>2.9353152000000002</v>
      </c>
      <c r="E10" s="7">
        <v>1105.8662222899202</v>
      </c>
      <c r="F10" s="7">
        <v>153.21599999999998</v>
      </c>
      <c r="G10" s="4">
        <v>1.0804499999999999</v>
      </c>
      <c r="H10" s="4">
        <v>3.1021185</v>
      </c>
    </row>
    <row r="11" spans="1:8" x14ac:dyDescent="0.35">
      <c r="A11" s="8" t="s">
        <v>7</v>
      </c>
      <c r="B11" s="1">
        <v>2</v>
      </c>
      <c r="C11" s="1">
        <v>2</v>
      </c>
      <c r="D11" s="4">
        <v>2.5899839999999998</v>
      </c>
      <c r="E11" s="7">
        <v>1393.2254564121602</v>
      </c>
      <c r="F11" s="7">
        <v>164.7072</v>
      </c>
      <c r="G11" s="4">
        <v>2.4255000000000004</v>
      </c>
      <c r="H11" s="4">
        <v>2.6058780000000006</v>
      </c>
    </row>
    <row r="12" spans="1:8" x14ac:dyDescent="0.35">
      <c r="A12" s="8" t="s">
        <v>7</v>
      </c>
      <c r="B12" s="1">
        <v>2</v>
      </c>
      <c r="C12" s="1">
        <v>3</v>
      </c>
      <c r="D12" s="4">
        <v>3.0648143999999999</v>
      </c>
      <c r="E12" s="7">
        <v>1110.4572600576</v>
      </c>
      <c r="F12" s="7">
        <v>154.74815999999996</v>
      </c>
      <c r="G12" s="4">
        <v>2.2050000000000001</v>
      </c>
      <c r="H12" s="4">
        <v>2.8230344999999994</v>
      </c>
    </row>
    <row r="13" spans="1:8" x14ac:dyDescent="0.35">
      <c r="A13" s="8" t="s">
        <v>7</v>
      </c>
      <c r="B13" s="1">
        <v>2</v>
      </c>
      <c r="C13" s="1">
        <v>4</v>
      </c>
      <c r="D13" s="4">
        <v>2.7194832</v>
      </c>
      <c r="E13" s="7">
        <v>1375.3248235776</v>
      </c>
      <c r="F13" s="7">
        <v>124.87104000000001</v>
      </c>
      <c r="G13" s="4">
        <v>1.6537500000000003</v>
      </c>
      <c r="H13" s="4">
        <v>3.1849620000000005</v>
      </c>
    </row>
    <row r="14" spans="1:8" x14ac:dyDescent="0.35">
      <c r="A14" s="8" t="s">
        <v>7</v>
      </c>
      <c r="B14" s="1">
        <v>2</v>
      </c>
      <c r="C14" s="1">
        <v>5</v>
      </c>
      <c r="D14" s="4">
        <v>2.3309856</v>
      </c>
      <c r="E14" s="7">
        <v>1103.6148480000002</v>
      </c>
      <c r="F14" s="7">
        <v>149.38559999999998</v>
      </c>
      <c r="G14" s="4">
        <v>2.5357500000000002</v>
      </c>
      <c r="H14" s="4">
        <v>2.7506489999999997</v>
      </c>
    </row>
    <row r="15" spans="1:8" x14ac:dyDescent="0.35">
      <c r="A15" s="8" t="s">
        <v>7</v>
      </c>
      <c r="B15" s="1">
        <v>2</v>
      </c>
      <c r="C15" s="1">
        <v>6</v>
      </c>
      <c r="D15" s="4">
        <v>2.9713088000000001</v>
      </c>
      <c r="E15" s="7">
        <v>1413.8880000000001</v>
      </c>
      <c r="F15" s="7">
        <v>178.21439999999998</v>
      </c>
      <c r="G15" s="4">
        <v>2.0947499999999999</v>
      </c>
      <c r="H15" s="4">
        <v>2.6647129999999999</v>
      </c>
    </row>
    <row r="16" spans="1:8" x14ac:dyDescent="0.35">
      <c r="A16" s="8" t="s">
        <v>7</v>
      </c>
      <c r="B16" s="1">
        <v>2</v>
      </c>
      <c r="C16" s="1">
        <v>7</v>
      </c>
      <c r="D16" s="4">
        <v>3.8545055999999995</v>
      </c>
      <c r="E16" s="7">
        <v>1768.1664000000001</v>
      </c>
      <c r="F16" s="7">
        <v>200.22911999999999</v>
      </c>
      <c r="G16" s="4">
        <v>3.1972499999999999</v>
      </c>
      <c r="H16" s="4">
        <v>2.2953674999999998</v>
      </c>
    </row>
    <row r="17" spans="1:8" x14ac:dyDescent="0.35">
      <c r="A17" s="8" t="s">
        <v>7</v>
      </c>
      <c r="B17" s="1">
        <v>2</v>
      </c>
      <c r="C17" s="1">
        <v>8</v>
      </c>
      <c r="D17" s="4">
        <v>2.628072</v>
      </c>
      <c r="E17" s="7">
        <v>1328.51712</v>
      </c>
      <c r="F17" s="7">
        <v>213.85727999999997</v>
      </c>
      <c r="G17" s="4">
        <v>2.5357500000000002</v>
      </c>
      <c r="H17" s="4">
        <v>2.5939777500000001</v>
      </c>
    </row>
    <row r="18" spans="1:8" x14ac:dyDescent="0.35">
      <c r="A18" s="1" t="s">
        <v>8</v>
      </c>
      <c r="B18" s="1">
        <v>3</v>
      </c>
      <c r="C18" s="1">
        <v>1</v>
      </c>
      <c r="D18" s="4">
        <v>3.8632658400000004</v>
      </c>
      <c r="E18" s="7">
        <v>1545.2409692159997</v>
      </c>
      <c r="F18" s="7">
        <v>182.15608320000001</v>
      </c>
      <c r="G18" s="4">
        <v>2.6460000000000004</v>
      </c>
      <c r="H18" s="4">
        <v>2.2662030462499998</v>
      </c>
    </row>
    <row r="19" spans="1:8" x14ac:dyDescent="0.35">
      <c r="A19" s="1" t="s">
        <v>8</v>
      </c>
      <c r="B19" s="1">
        <v>3</v>
      </c>
      <c r="C19" s="1">
        <v>2</v>
      </c>
      <c r="D19" s="4">
        <v>3.9170560800000005</v>
      </c>
      <c r="E19" s="7">
        <v>1635.809624064</v>
      </c>
      <c r="F19" s="7">
        <v>196.24550399999998</v>
      </c>
      <c r="G19" s="4">
        <v>2.7562500000000001</v>
      </c>
      <c r="H19" s="4">
        <v>2.4240917387500001</v>
      </c>
    </row>
    <row r="20" spans="1:8" x14ac:dyDescent="0.35">
      <c r="A20" s="1" t="s">
        <v>8</v>
      </c>
      <c r="B20" s="1">
        <v>3</v>
      </c>
      <c r="C20" s="1">
        <v>3</v>
      </c>
      <c r="D20" s="4">
        <v>3.0927456000000002</v>
      </c>
      <c r="E20" s="7">
        <v>1346.6389708800002</v>
      </c>
      <c r="F20" s="7">
        <v>170.31167999999997</v>
      </c>
      <c r="G20" s="4">
        <v>2.2050000000000001</v>
      </c>
      <c r="H20" s="4">
        <v>2.174950575</v>
      </c>
    </row>
    <row r="21" spans="1:8" x14ac:dyDescent="0.35">
      <c r="A21" s="1" t="s">
        <v>8</v>
      </c>
      <c r="B21" s="1">
        <v>3</v>
      </c>
      <c r="C21" s="1">
        <v>4</v>
      </c>
      <c r="D21" s="4">
        <v>3.8392704000000002</v>
      </c>
      <c r="E21" s="7">
        <v>1228.7213568</v>
      </c>
      <c r="F21" s="7">
        <v>162.57023999999998</v>
      </c>
      <c r="G21" s="4">
        <v>2.3152500000000003</v>
      </c>
      <c r="H21" s="4">
        <v>2.7186882187500001</v>
      </c>
    </row>
    <row r="22" spans="1:8" x14ac:dyDescent="0.35">
      <c r="A22" s="1" t="s">
        <v>8</v>
      </c>
      <c r="B22" s="1">
        <v>3</v>
      </c>
      <c r="C22" s="1">
        <v>5</v>
      </c>
      <c r="D22" s="4">
        <v>3.7326240000000004</v>
      </c>
      <c r="E22" s="7">
        <v>1345.1526143999999</v>
      </c>
      <c r="F22" s="7">
        <v>178.05311999999998</v>
      </c>
      <c r="G22" s="4">
        <v>2.0947499999999999</v>
      </c>
      <c r="H22" s="4">
        <v>1.9574555175000006</v>
      </c>
    </row>
    <row r="23" spans="1:8" x14ac:dyDescent="0.35">
      <c r="A23" s="1" t="s">
        <v>8</v>
      </c>
      <c r="B23" s="1">
        <v>3</v>
      </c>
      <c r="C23" s="1">
        <v>6</v>
      </c>
      <c r="D23" s="4">
        <v>3.1625328000000001</v>
      </c>
      <c r="E23" s="7">
        <v>1511.1290879999999</v>
      </c>
      <c r="F23" s="7">
        <v>184.24627199999998</v>
      </c>
      <c r="G23" s="4">
        <v>2.6537500000000001</v>
      </c>
      <c r="H23" s="4">
        <v>2.5011931612499998</v>
      </c>
    </row>
    <row r="24" spans="1:8" x14ac:dyDescent="0.35">
      <c r="A24" s="1" t="s">
        <v>8</v>
      </c>
      <c r="B24" s="1">
        <v>3</v>
      </c>
      <c r="C24" s="1">
        <v>7</v>
      </c>
      <c r="D24" s="4">
        <v>3.4660080000000004</v>
      </c>
      <c r="E24" s="7">
        <v>1563.349745664</v>
      </c>
      <c r="F24" s="7">
        <v>158.69951999999998</v>
      </c>
      <c r="G24" s="4">
        <v>2.5357500000000002</v>
      </c>
      <c r="H24" s="4">
        <v>3.0624258625</v>
      </c>
    </row>
    <row r="25" spans="1:8" x14ac:dyDescent="0.35">
      <c r="A25" s="1" t="s">
        <v>8</v>
      </c>
      <c r="B25" s="1">
        <v>3</v>
      </c>
      <c r="C25" s="1">
        <v>8</v>
      </c>
      <c r="D25" s="4">
        <v>3.1092095999999998</v>
      </c>
      <c r="E25" s="7">
        <v>1349.413502976</v>
      </c>
      <c r="F25" s="7">
        <v>185.17524479999997</v>
      </c>
      <c r="G25" s="4">
        <v>2.0727000000000002</v>
      </c>
      <c r="H25" s="4">
        <v>2.7186882187500001</v>
      </c>
    </row>
    <row r="26" spans="1:8" x14ac:dyDescent="0.35">
      <c r="A26" s="8" t="s">
        <v>9</v>
      </c>
      <c r="B26" s="1">
        <v>4</v>
      </c>
      <c r="C26" s="1">
        <v>1</v>
      </c>
      <c r="D26" s="4">
        <v>4.2658560000000012</v>
      </c>
      <c r="E26" s="7">
        <v>1934.7115200000001</v>
      </c>
      <c r="F26" s="7">
        <v>164.85</v>
      </c>
      <c r="G26" s="4">
        <v>3.0318750000000003</v>
      </c>
      <c r="H26" s="4">
        <v>1.296988875</v>
      </c>
    </row>
    <row r="27" spans="1:8" x14ac:dyDescent="0.35">
      <c r="A27" s="8" t="s">
        <v>9</v>
      </c>
      <c r="B27" s="1">
        <v>4</v>
      </c>
      <c r="C27" s="1">
        <v>2</v>
      </c>
      <c r="D27" s="4">
        <v>3.9459168000000004</v>
      </c>
      <c r="E27" s="7">
        <v>1676.7576000000001</v>
      </c>
      <c r="F27" s="7">
        <v>244.5625</v>
      </c>
      <c r="G27" s="4">
        <v>2.5357500000000002</v>
      </c>
      <c r="H27" s="4">
        <v>2.2935145000000001</v>
      </c>
    </row>
    <row r="28" spans="1:8" x14ac:dyDescent="0.35">
      <c r="A28" s="8" t="s">
        <v>9</v>
      </c>
      <c r="B28" s="1">
        <v>4</v>
      </c>
      <c r="C28" s="1">
        <v>3</v>
      </c>
      <c r="D28" s="4">
        <v>2.3995440000000001</v>
      </c>
      <c r="E28" s="7">
        <v>1920.6600000000003</v>
      </c>
      <c r="F28" s="7">
        <v>216.125</v>
      </c>
      <c r="G28" s="4">
        <v>2.4255000000000004</v>
      </c>
      <c r="H28" s="4">
        <v>2.095135875</v>
      </c>
    </row>
    <row r="29" spans="1:8" x14ac:dyDescent="0.35">
      <c r="A29" s="8" t="s">
        <v>9</v>
      </c>
      <c r="B29" s="1">
        <v>4</v>
      </c>
      <c r="C29" s="1">
        <v>4</v>
      </c>
      <c r="D29" s="4">
        <v>4.3725024000000001</v>
      </c>
      <c r="E29" s="7">
        <v>1672.8</v>
      </c>
      <c r="F29" s="7">
        <v>210.4375</v>
      </c>
      <c r="G29" s="4">
        <v>2.1608999999999998</v>
      </c>
      <c r="H29" s="4">
        <v>2.394441</v>
      </c>
    </row>
    <row r="30" spans="1:8" x14ac:dyDescent="0.35">
      <c r="A30" s="8" t="s">
        <v>9</v>
      </c>
      <c r="B30" s="1">
        <v>4</v>
      </c>
      <c r="C30" s="1">
        <v>5</v>
      </c>
      <c r="D30" s="4">
        <v>3.8072764799999992</v>
      </c>
      <c r="E30" s="7">
        <v>2204.688384</v>
      </c>
      <c r="F30" s="7">
        <v>261.625</v>
      </c>
      <c r="G30" s="4">
        <v>3.1972499999999999</v>
      </c>
      <c r="H30" s="4">
        <v>1.9718437499999997</v>
      </c>
    </row>
    <row r="31" spans="1:8" x14ac:dyDescent="0.35">
      <c r="A31" s="8" t="s">
        <v>9</v>
      </c>
      <c r="B31" s="1">
        <v>4</v>
      </c>
      <c r="C31" s="1">
        <v>6</v>
      </c>
      <c r="D31" s="4">
        <v>3.6579715200000003</v>
      </c>
      <c r="E31" s="7">
        <v>2072.5992000000001</v>
      </c>
      <c r="F31" s="7">
        <v>199.0625</v>
      </c>
      <c r="G31" s="4">
        <v>2.2050000000000001</v>
      </c>
      <c r="H31" s="4">
        <v>1.5253587500000001</v>
      </c>
    </row>
    <row r="32" spans="1:8" x14ac:dyDescent="0.35">
      <c r="A32" s="8" t="s">
        <v>9</v>
      </c>
      <c r="B32" s="1">
        <v>4</v>
      </c>
      <c r="C32" s="1">
        <v>7</v>
      </c>
      <c r="D32" s="4">
        <v>4.7777587200000013</v>
      </c>
      <c r="E32" s="7">
        <v>2110.9638479999999</v>
      </c>
      <c r="F32" s="7">
        <v>216.125</v>
      </c>
      <c r="G32" s="4">
        <v>3.1278250000000001</v>
      </c>
      <c r="H32" s="4">
        <v>1.4986012499999997</v>
      </c>
    </row>
    <row r="33" spans="1:8" x14ac:dyDescent="0.35">
      <c r="A33" s="8" t="s">
        <v>9</v>
      </c>
      <c r="B33" s="1">
        <v>4</v>
      </c>
      <c r="C33" s="1">
        <v>8</v>
      </c>
      <c r="D33" s="4">
        <v>5.6735884800000003</v>
      </c>
      <c r="E33" s="7">
        <v>1848.4660320000003</v>
      </c>
      <c r="F33" s="7">
        <v>232.04999999999998</v>
      </c>
      <c r="G33" s="4">
        <v>2.2050000000000001</v>
      </c>
      <c r="H33" s="4">
        <v>1.8929699999999998</v>
      </c>
    </row>
    <row r="34" spans="1:8" x14ac:dyDescent="0.35">
      <c r="A34" s="1" t="s">
        <v>10</v>
      </c>
      <c r="B34" s="1">
        <v>5</v>
      </c>
      <c r="C34" s="1">
        <v>1</v>
      </c>
      <c r="D34" s="4">
        <v>4.2658559999999994</v>
      </c>
      <c r="E34" s="7">
        <v>1974.4956000000004</v>
      </c>
      <c r="F34" s="7">
        <v>203.61250000000001</v>
      </c>
      <c r="G34" s="4">
        <v>2.0947499999999999</v>
      </c>
      <c r="H34" s="4">
        <v>2.0507175000000002</v>
      </c>
    </row>
    <row r="35" spans="1:8" x14ac:dyDescent="0.35">
      <c r="A35" s="1" t="s">
        <v>10</v>
      </c>
      <c r="B35" s="1">
        <v>5</v>
      </c>
      <c r="C35" s="1">
        <v>2</v>
      </c>
      <c r="D35" s="4">
        <v>3.0470400000000004</v>
      </c>
      <c r="E35" s="7">
        <v>1717.8354999999999</v>
      </c>
      <c r="F35" s="7">
        <v>142.625</v>
      </c>
      <c r="G35" s="4">
        <v>2.4740100000000003</v>
      </c>
      <c r="H35" s="4">
        <v>2.0942784926470583</v>
      </c>
    </row>
    <row r="36" spans="1:8" x14ac:dyDescent="0.35">
      <c r="A36" s="1" t="s">
        <v>10</v>
      </c>
      <c r="B36" s="1">
        <v>5</v>
      </c>
      <c r="C36" s="1">
        <v>3</v>
      </c>
      <c r="D36" s="4">
        <v>3.6395200000000001</v>
      </c>
      <c r="E36" s="7">
        <v>1450.2740000000001</v>
      </c>
      <c r="F36" s="7">
        <v>170.625</v>
      </c>
      <c r="G36" s="4">
        <v>2.6426925000000003</v>
      </c>
      <c r="H36" s="4">
        <v>3.0966549295774648</v>
      </c>
    </row>
    <row r="37" spans="1:8" x14ac:dyDescent="0.35">
      <c r="A37" s="1" t="s">
        <v>10</v>
      </c>
      <c r="B37" s="1">
        <v>5</v>
      </c>
      <c r="C37" s="1">
        <v>4</v>
      </c>
      <c r="D37" s="4">
        <v>3.0131840000000008</v>
      </c>
      <c r="E37" s="7">
        <v>1594.3027999999999</v>
      </c>
      <c r="F37" s="7">
        <v>148.75</v>
      </c>
      <c r="G37" s="4">
        <v>1.686825</v>
      </c>
      <c r="H37" s="4">
        <v>2.2613594890510949</v>
      </c>
    </row>
    <row r="38" spans="1:8" x14ac:dyDescent="0.35">
      <c r="A38" s="1" t="s">
        <v>10</v>
      </c>
      <c r="B38" s="1">
        <v>5</v>
      </c>
      <c r="C38" s="1">
        <v>5</v>
      </c>
      <c r="D38" s="4">
        <v>3.7749440000000005</v>
      </c>
      <c r="E38" s="7">
        <v>1663.1140400000002</v>
      </c>
      <c r="F38" s="7">
        <v>210.875</v>
      </c>
      <c r="G38" s="4">
        <v>2.586465</v>
      </c>
      <c r="H38" s="4">
        <v>2.5714687500000002</v>
      </c>
    </row>
    <row r="39" spans="1:8" x14ac:dyDescent="0.35">
      <c r="A39" s="1" t="s">
        <v>10</v>
      </c>
      <c r="B39" s="1">
        <v>5</v>
      </c>
      <c r="C39" s="1">
        <v>6</v>
      </c>
      <c r="D39" s="4">
        <v>4.5874879999999996</v>
      </c>
      <c r="E39" s="7">
        <v>1317.8016320000002</v>
      </c>
      <c r="F39" s="7">
        <v>222.25</v>
      </c>
      <c r="G39" s="4">
        <v>2.1366450000000001</v>
      </c>
      <c r="H39" s="4">
        <v>1.8704021739130436</v>
      </c>
    </row>
    <row r="40" spans="1:8" x14ac:dyDescent="0.35">
      <c r="A40" s="1" t="s">
        <v>10</v>
      </c>
      <c r="B40" s="1">
        <v>5</v>
      </c>
      <c r="C40" s="1">
        <v>7</v>
      </c>
      <c r="D40" s="4">
        <v>4.0796480000000006</v>
      </c>
      <c r="E40" s="7">
        <v>2043.4832859999999</v>
      </c>
      <c r="F40" s="7">
        <v>193.375</v>
      </c>
      <c r="G40" s="4">
        <v>3.2611949999999998</v>
      </c>
      <c r="H40" s="4">
        <v>2.0931922528517108</v>
      </c>
    </row>
    <row r="41" spans="1:8" x14ac:dyDescent="0.35">
      <c r="A41" s="1" t="s">
        <v>10</v>
      </c>
      <c r="B41" s="1">
        <v>5</v>
      </c>
      <c r="C41" s="1">
        <v>8</v>
      </c>
      <c r="D41" s="4">
        <v>2.5053440000000005</v>
      </c>
      <c r="E41" s="7">
        <v>1905.5290940000002</v>
      </c>
      <c r="F41" s="7">
        <v>170.625</v>
      </c>
      <c r="G41" s="4">
        <v>2.586465</v>
      </c>
      <c r="H41" s="4">
        <v>2.5814049295774599</v>
      </c>
    </row>
    <row r="42" spans="1:8" x14ac:dyDescent="0.35">
      <c r="A42" s="8" t="s">
        <v>11</v>
      </c>
      <c r="B42" s="1">
        <v>6</v>
      </c>
      <c r="C42" s="1">
        <v>1</v>
      </c>
      <c r="D42" s="4">
        <v>4.8361603200000003</v>
      </c>
      <c r="E42" s="7">
        <v>1884.2788440000002</v>
      </c>
      <c r="F42" s="7">
        <v>204.05</v>
      </c>
      <c r="G42" s="4">
        <v>3.0925125000000002</v>
      </c>
      <c r="H42" s="4">
        <v>2.0461094890510951</v>
      </c>
    </row>
    <row r="43" spans="1:8" x14ac:dyDescent="0.35">
      <c r="A43" s="8" t="s">
        <v>11</v>
      </c>
      <c r="B43" s="1">
        <v>6</v>
      </c>
      <c r="C43" s="1">
        <v>2</v>
      </c>
      <c r="D43" s="4">
        <v>3.9395688000000009</v>
      </c>
      <c r="E43" s="7">
        <v>2011.8837375360001</v>
      </c>
      <c r="F43" s="7">
        <v>241.15</v>
      </c>
      <c r="G43" s="4">
        <v>2.586465</v>
      </c>
      <c r="H43" s="4">
        <v>2.3035392561983472</v>
      </c>
    </row>
    <row r="44" spans="1:8" x14ac:dyDescent="0.35">
      <c r="A44" s="8" t="s">
        <v>11</v>
      </c>
      <c r="B44" s="1">
        <v>6</v>
      </c>
      <c r="C44" s="1">
        <v>3</v>
      </c>
      <c r="D44" s="4">
        <v>4.1840937600000006</v>
      </c>
      <c r="E44" s="7">
        <v>1750.2351229440005</v>
      </c>
      <c r="F44" s="7">
        <v>231.875</v>
      </c>
      <c r="G44" s="4">
        <v>2.7214110000000007</v>
      </c>
      <c r="H44" s="4">
        <v>2.0399341317365272</v>
      </c>
    </row>
    <row r="45" spans="1:8" x14ac:dyDescent="0.35">
      <c r="A45" s="8" t="s">
        <v>11</v>
      </c>
      <c r="B45" s="1">
        <v>6</v>
      </c>
      <c r="C45" s="1">
        <v>4</v>
      </c>
      <c r="D45" s="4">
        <v>3.0429772800000001</v>
      </c>
      <c r="E45" s="7">
        <v>2026.2264422400003</v>
      </c>
      <c r="F45" s="7">
        <v>183.64500000000001</v>
      </c>
      <c r="G45" s="4">
        <v>2.5347798000000004</v>
      </c>
      <c r="H45" s="4">
        <v>1.5746562500000001</v>
      </c>
    </row>
    <row r="46" spans="1:8" x14ac:dyDescent="0.35">
      <c r="A46" s="8" t="s">
        <v>11</v>
      </c>
      <c r="B46" s="1">
        <v>6</v>
      </c>
      <c r="C46" s="1">
        <v>5</v>
      </c>
      <c r="D46" s="4">
        <v>3.5320272000000004</v>
      </c>
      <c r="E46" s="7">
        <v>1736.6739667200004</v>
      </c>
      <c r="F46" s="7">
        <v>190.13750000000002</v>
      </c>
      <c r="G46" s="4">
        <v>3.0250394999999997</v>
      </c>
      <c r="H46" s="4">
        <v>2.04316071428571</v>
      </c>
    </row>
    <row r="47" spans="1:8" x14ac:dyDescent="0.35">
      <c r="A47" s="8" t="s">
        <v>11</v>
      </c>
      <c r="B47" s="1">
        <v>6</v>
      </c>
      <c r="C47" s="1">
        <v>6</v>
      </c>
      <c r="D47" s="4">
        <v>4.7999344000000006</v>
      </c>
      <c r="E47" s="7">
        <v>1696.2515136000004</v>
      </c>
      <c r="F47" s="7">
        <v>170.66</v>
      </c>
      <c r="G47" s="4">
        <v>2.7401</v>
      </c>
      <c r="H47" s="4">
        <v>2.2632499999999998</v>
      </c>
    </row>
    <row r="48" spans="1:8" x14ac:dyDescent="0.35">
      <c r="A48" s="8" t="s">
        <v>11</v>
      </c>
      <c r="B48" s="1">
        <v>6</v>
      </c>
      <c r="C48" s="1">
        <v>7</v>
      </c>
      <c r="D48" s="4">
        <v>4.4739011200000007</v>
      </c>
      <c r="E48" s="7">
        <v>1924.4801164031999</v>
      </c>
      <c r="F48" s="7">
        <v>220.745</v>
      </c>
      <c r="G48" s="4">
        <v>2.8741965</v>
      </c>
      <c r="H48" s="4">
        <v>1.7047784926470588</v>
      </c>
    </row>
    <row r="49" spans="1:8" x14ac:dyDescent="0.35">
      <c r="A49" s="8" t="s">
        <v>11</v>
      </c>
      <c r="B49" s="1">
        <v>6</v>
      </c>
      <c r="C49" s="1">
        <v>8</v>
      </c>
      <c r="D49" s="4">
        <v>3.3327846399999999</v>
      </c>
      <c r="E49" s="7">
        <v>1646.4120255359999</v>
      </c>
      <c r="F49" s="7">
        <v>236.51250000000002</v>
      </c>
      <c r="G49" s="4">
        <v>2.4740100000000003</v>
      </c>
      <c r="H49" s="4">
        <v>1.5210698529411766</v>
      </c>
    </row>
    <row r="50" spans="1:8" x14ac:dyDescent="0.35">
      <c r="A50" s="1" t="s">
        <v>12</v>
      </c>
      <c r="B50" s="1">
        <v>7</v>
      </c>
      <c r="C50" s="1">
        <v>1</v>
      </c>
      <c r="D50" s="4">
        <v>5.0953280000000012</v>
      </c>
      <c r="E50" s="7">
        <v>2028.9456320000002</v>
      </c>
      <c r="F50" s="7">
        <v>192.5</v>
      </c>
      <c r="G50" s="4">
        <v>2.6989200000000002</v>
      </c>
      <c r="H50" s="4">
        <v>1.9578237410070001</v>
      </c>
    </row>
    <row r="51" spans="1:8" x14ac:dyDescent="0.35">
      <c r="A51" s="1" t="s">
        <v>12</v>
      </c>
      <c r="B51" s="1">
        <v>7</v>
      </c>
      <c r="C51" s="1">
        <v>2</v>
      </c>
      <c r="D51" s="4">
        <v>2.9624000000000001</v>
      </c>
      <c r="E51" s="7">
        <v>1609.0466000000001</v>
      </c>
      <c r="F51" s="7">
        <v>156.875</v>
      </c>
      <c r="G51" s="4">
        <v>2.811375</v>
      </c>
      <c r="H51" s="4">
        <v>2.7444444444439999</v>
      </c>
    </row>
    <row r="52" spans="1:8" x14ac:dyDescent="0.35">
      <c r="A52" s="1" t="s">
        <v>12</v>
      </c>
      <c r="B52" s="1">
        <v>7</v>
      </c>
      <c r="C52" s="1">
        <v>3</v>
      </c>
      <c r="D52" s="4">
        <v>3.0394224000000003</v>
      </c>
      <c r="E52" s="7">
        <v>1456.7813540000004</v>
      </c>
      <c r="F52" s="7">
        <v>201.25</v>
      </c>
      <c r="G52" s="4">
        <v>2.2491000000000003</v>
      </c>
      <c r="H52" s="4">
        <v>1.76243886861314</v>
      </c>
    </row>
    <row r="53" spans="1:8" x14ac:dyDescent="0.35">
      <c r="A53" s="1" t="s">
        <v>12</v>
      </c>
      <c r="B53" s="1">
        <v>7</v>
      </c>
      <c r="C53" s="1">
        <v>4</v>
      </c>
      <c r="D53" s="4">
        <v>3.8392704000000011</v>
      </c>
      <c r="E53" s="7">
        <v>1509.2906360000002</v>
      </c>
      <c r="F53" s="7">
        <v>196.875</v>
      </c>
      <c r="G53" s="4">
        <v>2.3615550000000005</v>
      </c>
      <c r="H53" s="4">
        <v>3.0966549295774599</v>
      </c>
    </row>
    <row r="54" spans="1:8" x14ac:dyDescent="0.35">
      <c r="A54" s="1" t="s">
        <v>12</v>
      </c>
      <c r="B54" s="1">
        <v>7</v>
      </c>
      <c r="C54" s="1">
        <v>5</v>
      </c>
      <c r="D54" s="4">
        <v>4.1592096000000014</v>
      </c>
      <c r="E54" s="7">
        <v>1763.2434260000002</v>
      </c>
      <c r="F54" s="7">
        <v>166.25</v>
      </c>
      <c r="G54" s="4">
        <v>2.1366450000000001</v>
      </c>
      <c r="H54" s="4">
        <v>2.2613594890510949</v>
      </c>
    </row>
    <row r="55" spans="1:8" x14ac:dyDescent="0.35">
      <c r="A55" s="1" t="s">
        <v>12</v>
      </c>
      <c r="B55" s="1">
        <v>7</v>
      </c>
      <c r="C55" s="1">
        <v>6</v>
      </c>
      <c r="D55" s="4">
        <v>2.6394984000000004</v>
      </c>
      <c r="E55" s="7">
        <v>1816.8136000000002</v>
      </c>
      <c r="F55" s="7">
        <v>158.5</v>
      </c>
      <c r="G55" s="4">
        <v>1.686825</v>
      </c>
      <c r="H55" s="4">
        <v>3.0942784926470601</v>
      </c>
    </row>
    <row r="56" spans="1:8" x14ac:dyDescent="0.35">
      <c r="A56" s="1" t="s">
        <v>12</v>
      </c>
      <c r="B56" s="1">
        <v>7</v>
      </c>
      <c r="C56" s="1">
        <v>7</v>
      </c>
      <c r="D56" s="4">
        <v>3.0394224000000003</v>
      </c>
      <c r="E56" s="7">
        <v>1420.5604000000003</v>
      </c>
      <c r="F56" s="7">
        <v>156.625</v>
      </c>
      <c r="G56" s="4">
        <v>2.586465</v>
      </c>
      <c r="H56" s="4">
        <v>1.5680370736760294</v>
      </c>
    </row>
    <row r="57" spans="1:8" x14ac:dyDescent="0.35">
      <c r="A57" s="1" t="s">
        <v>12</v>
      </c>
      <c r="B57" s="1">
        <v>7</v>
      </c>
      <c r="C57" s="1">
        <v>8</v>
      </c>
      <c r="D57" s="4">
        <v>3.9619984000000001</v>
      </c>
      <c r="E57" s="7">
        <v>1775.7476800000002</v>
      </c>
      <c r="F57" s="7">
        <v>183.75</v>
      </c>
      <c r="G57" s="4">
        <v>2.1141540000000001</v>
      </c>
      <c r="H57" s="4">
        <v>2.9072727272727272</v>
      </c>
    </row>
    <row r="61" spans="1:8" x14ac:dyDescent="0.35">
      <c r="D61" s="3"/>
      <c r="E61" s="5"/>
      <c r="F61" s="5"/>
      <c r="G61" s="3"/>
      <c r="H61" s="3"/>
    </row>
    <row r="62" spans="1:8" x14ac:dyDescent="0.35">
      <c r="D62" s="3"/>
      <c r="E62" s="5"/>
      <c r="F62" s="5"/>
      <c r="G62" s="3"/>
      <c r="H62" s="3"/>
    </row>
    <row r="63" spans="1:8" x14ac:dyDescent="0.35">
      <c r="D63" s="3"/>
      <c r="E63" s="5"/>
      <c r="F63" s="5"/>
      <c r="G63" s="3"/>
      <c r="H63" s="3"/>
    </row>
    <row r="64" spans="1:8" x14ac:dyDescent="0.35">
      <c r="D64" s="3"/>
      <c r="E64" s="5"/>
      <c r="F64" s="5"/>
      <c r="G64" s="3"/>
      <c r="H64" s="3"/>
    </row>
    <row r="65" spans="4:8" x14ac:dyDescent="0.35">
      <c r="D65" s="3"/>
      <c r="E65" s="5"/>
      <c r="F65" s="5"/>
      <c r="G65" s="3"/>
      <c r="H65" s="3"/>
    </row>
    <row r="66" spans="4:8" x14ac:dyDescent="0.35">
      <c r="D66" s="3"/>
      <c r="E66" s="5"/>
      <c r="F66" s="5"/>
      <c r="G66" s="3"/>
      <c r="H66" s="3"/>
    </row>
    <row r="67" spans="4:8" x14ac:dyDescent="0.35">
      <c r="D67" s="3"/>
      <c r="E67" s="5"/>
      <c r="F67" s="5"/>
      <c r="G67" s="3"/>
      <c r="H67" s="3"/>
    </row>
    <row r="70" spans="4:8" x14ac:dyDescent="0.35">
      <c r="D70" s="4"/>
      <c r="E70" s="9"/>
      <c r="F70" s="7"/>
      <c r="G70" s="4"/>
      <c r="H70" s="4"/>
    </row>
    <row r="71" spans="4:8" x14ac:dyDescent="0.35">
      <c r="D71" s="4"/>
      <c r="E71" s="9"/>
      <c r="F71" s="7"/>
      <c r="G71" s="4"/>
      <c r="H71" s="4"/>
    </row>
    <row r="72" spans="4:8" x14ac:dyDescent="0.35">
      <c r="D72" s="4"/>
      <c r="E72" s="9"/>
      <c r="F72" s="7"/>
      <c r="G72" s="4"/>
      <c r="H72" s="4"/>
    </row>
    <row r="73" spans="4:8" x14ac:dyDescent="0.35">
      <c r="D73" s="4"/>
      <c r="E73" s="9"/>
      <c r="F73" s="7"/>
      <c r="G73" s="4"/>
      <c r="H73" s="4"/>
    </row>
    <row r="74" spans="4:8" x14ac:dyDescent="0.35">
      <c r="D74" s="4"/>
      <c r="E74" s="9"/>
      <c r="F74" s="7"/>
      <c r="G74" s="4"/>
      <c r="H74" s="4"/>
    </row>
    <row r="75" spans="4:8" x14ac:dyDescent="0.35">
      <c r="D75" s="4"/>
      <c r="E75" s="9"/>
      <c r="F75" s="7"/>
      <c r="G75" s="4"/>
      <c r="H75" s="4"/>
    </row>
    <row r="76" spans="4:8" x14ac:dyDescent="0.35">
      <c r="D76" s="4"/>
      <c r="E76" s="9"/>
      <c r="F76" s="7"/>
      <c r="G76" s="4"/>
      <c r="H76" s="4"/>
    </row>
    <row r="79" spans="4:8" x14ac:dyDescent="0.35">
      <c r="D79" s="4"/>
      <c r="E79" s="4"/>
      <c r="F79" s="4"/>
      <c r="G79" s="4"/>
      <c r="H79" s="4"/>
    </row>
    <row r="80" spans="4:8" x14ac:dyDescent="0.35">
      <c r="D80" s="9"/>
      <c r="E80" s="9"/>
      <c r="F80" s="9"/>
      <c r="G80" s="9"/>
      <c r="H80" s="9"/>
    </row>
    <row r="81" spans="4:8" x14ac:dyDescent="0.35">
      <c r="D81" s="7"/>
      <c r="E81" s="7"/>
      <c r="F81" s="7"/>
      <c r="G81" s="7"/>
      <c r="H81" s="7"/>
    </row>
    <row r="82" spans="4:8" x14ac:dyDescent="0.35">
      <c r="D82" s="4"/>
      <c r="E82" s="4"/>
      <c r="F82" s="4"/>
      <c r="G82" s="4"/>
      <c r="H82" s="4"/>
    </row>
    <row r="83" spans="4:8" x14ac:dyDescent="0.35">
      <c r="D83" s="4"/>
      <c r="E83" s="4"/>
      <c r="F83" s="4"/>
      <c r="G83" s="4"/>
      <c r="H83" s="4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5D9D40-2903-4813-8AB1-3D24EFE6E6D0}">
  <dimension ref="A1:M100"/>
  <sheetViews>
    <sheetView tabSelected="1" workbookViewId="0">
      <selection activeCell="O7" sqref="O7"/>
    </sheetView>
  </sheetViews>
  <sheetFormatPr defaultRowHeight="14.5" x14ac:dyDescent="0.35"/>
  <cols>
    <col min="1" max="1" width="32" customWidth="1"/>
    <col min="3" max="3" width="8.7265625" style="1"/>
  </cols>
  <sheetData>
    <row r="1" spans="1:13" x14ac:dyDescent="0.35">
      <c r="A1" s="1" t="s">
        <v>0</v>
      </c>
      <c r="B1" s="1" t="s">
        <v>1</v>
      </c>
      <c r="C1" s="1" t="s">
        <v>2</v>
      </c>
      <c r="D1" s="1" t="s">
        <v>46</v>
      </c>
      <c r="E1" s="1" t="s">
        <v>47</v>
      </c>
      <c r="F1" s="1" t="s">
        <v>48</v>
      </c>
      <c r="G1" s="1" t="s">
        <v>51</v>
      </c>
      <c r="H1" s="1" t="s">
        <v>49</v>
      </c>
      <c r="I1" s="1" t="s">
        <v>50</v>
      </c>
      <c r="J1" s="17" t="s">
        <v>52</v>
      </c>
      <c r="K1" s="17" t="s">
        <v>53</v>
      </c>
      <c r="L1" s="17" t="s">
        <v>54</v>
      </c>
      <c r="M1" s="17" t="s">
        <v>44</v>
      </c>
    </row>
    <row r="2" spans="1:13" x14ac:dyDescent="0.35">
      <c r="A2" s="1" t="s">
        <v>13</v>
      </c>
      <c r="B2" s="1">
        <v>1</v>
      </c>
      <c r="C2" s="1">
        <v>1</v>
      </c>
      <c r="D2" s="4">
        <v>1</v>
      </c>
      <c r="E2" s="4">
        <v>1</v>
      </c>
      <c r="F2" s="4">
        <v>1</v>
      </c>
      <c r="G2" s="4">
        <v>1</v>
      </c>
      <c r="H2" s="4">
        <v>1</v>
      </c>
      <c r="I2" s="4">
        <v>1</v>
      </c>
      <c r="J2" s="4">
        <v>1</v>
      </c>
      <c r="K2" s="4">
        <v>1</v>
      </c>
      <c r="L2" s="4">
        <v>1</v>
      </c>
      <c r="M2" s="4">
        <v>1</v>
      </c>
    </row>
    <row r="3" spans="1:13" x14ac:dyDescent="0.35">
      <c r="A3" s="1" t="s">
        <v>13</v>
      </c>
      <c r="B3" s="1">
        <v>1</v>
      </c>
      <c r="C3" s="1">
        <v>2</v>
      </c>
      <c r="D3" s="4">
        <v>1</v>
      </c>
      <c r="E3" s="4">
        <v>1</v>
      </c>
      <c r="F3" s="4">
        <v>1</v>
      </c>
      <c r="G3" s="4">
        <v>1</v>
      </c>
      <c r="H3" s="4">
        <v>1</v>
      </c>
      <c r="I3" s="4">
        <v>1</v>
      </c>
      <c r="J3" s="4">
        <v>1</v>
      </c>
      <c r="K3" s="4">
        <v>1</v>
      </c>
      <c r="L3" s="4">
        <v>1</v>
      </c>
      <c r="M3" s="4">
        <v>1</v>
      </c>
    </row>
    <row r="4" spans="1:13" x14ac:dyDescent="0.35">
      <c r="A4" s="1" t="s">
        <v>13</v>
      </c>
      <c r="B4" s="1">
        <v>1</v>
      </c>
      <c r="C4" s="1">
        <v>3</v>
      </c>
      <c r="D4" s="4">
        <v>1</v>
      </c>
      <c r="E4" s="4">
        <v>1</v>
      </c>
      <c r="F4" s="4">
        <v>1</v>
      </c>
      <c r="G4" s="4">
        <v>1</v>
      </c>
      <c r="H4" s="4">
        <v>1</v>
      </c>
      <c r="I4" s="4">
        <v>1</v>
      </c>
      <c r="J4" s="4">
        <v>1</v>
      </c>
      <c r="K4" s="4">
        <v>1</v>
      </c>
      <c r="L4" s="4">
        <v>1</v>
      </c>
      <c r="M4" s="4">
        <v>1</v>
      </c>
    </row>
    <row r="5" spans="1:13" x14ac:dyDescent="0.35">
      <c r="A5" s="1" t="s">
        <v>13</v>
      </c>
      <c r="B5" s="1">
        <v>1</v>
      </c>
      <c r="C5" s="1">
        <v>4</v>
      </c>
      <c r="D5" s="4">
        <v>1</v>
      </c>
      <c r="E5" s="4">
        <v>1</v>
      </c>
      <c r="F5" s="4">
        <v>1</v>
      </c>
      <c r="G5" s="4">
        <v>1</v>
      </c>
      <c r="H5" s="4">
        <v>1</v>
      </c>
      <c r="I5" s="4">
        <v>1</v>
      </c>
      <c r="J5" s="4">
        <v>1</v>
      </c>
      <c r="K5" s="4">
        <v>1</v>
      </c>
      <c r="L5" s="4">
        <v>1</v>
      </c>
      <c r="M5" s="4">
        <v>1</v>
      </c>
    </row>
    <row r="6" spans="1:13" x14ac:dyDescent="0.35">
      <c r="A6" s="1" t="s">
        <v>13</v>
      </c>
      <c r="B6" s="1">
        <v>1</v>
      </c>
      <c r="C6" s="1">
        <v>5</v>
      </c>
      <c r="D6" s="4">
        <v>1</v>
      </c>
      <c r="E6" s="4">
        <v>1</v>
      </c>
      <c r="F6" s="4">
        <v>1</v>
      </c>
      <c r="G6" s="4">
        <v>1</v>
      </c>
      <c r="H6" s="4">
        <v>1</v>
      </c>
      <c r="I6" s="4">
        <v>1</v>
      </c>
      <c r="J6" s="4">
        <v>1</v>
      </c>
      <c r="K6" s="4">
        <v>1</v>
      </c>
      <c r="L6" s="4">
        <v>1</v>
      </c>
      <c r="M6" s="4">
        <v>1</v>
      </c>
    </row>
    <row r="7" spans="1:13" x14ac:dyDescent="0.35">
      <c r="A7" s="1" t="s">
        <v>13</v>
      </c>
      <c r="B7" s="1">
        <v>1</v>
      </c>
      <c r="C7" s="1">
        <v>6</v>
      </c>
      <c r="D7" s="4">
        <v>1</v>
      </c>
      <c r="E7" s="4">
        <v>1</v>
      </c>
      <c r="F7" s="4">
        <v>1</v>
      </c>
      <c r="G7" s="4">
        <v>1</v>
      </c>
      <c r="H7" s="4">
        <v>1</v>
      </c>
      <c r="I7" s="4">
        <v>1</v>
      </c>
      <c r="J7" s="4">
        <v>1</v>
      </c>
      <c r="K7" s="4">
        <v>1</v>
      </c>
      <c r="L7" s="4">
        <v>1</v>
      </c>
      <c r="M7" s="4">
        <v>1</v>
      </c>
    </row>
    <row r="8" spans="1:13" x14ac:dyDescent="0.35">
      <c r="A8" s="1" t="s">
        <v>13</v>
      </c>
      <c r="B8" s="1">
        <v>1</v>
      </c>
      <c r="C8" s="1">
        <v>7</v>
      </c>
      <c r="D8" s="4">
        <v>1</v>
      </c>
      <c r="E8" s="4">
        <v>1</v>
      </c>
      <c r="F8" s="4">
        <v>1</v>
      </c>
      <c r="G8" s="4">
        <v>1</v>
      </c>
      <c r="H8" s="4">
        <v>1</v>
      </c>
      <c r="I8" s="4">
        <v>1</v>
      </c>
      <c r="J8" s="4">
        <v>1</v>
      </c>
      <c r="K8" s="4">
        <v>1</v>
      </c>
      <c r="L8" s="4">
        <v>1</v>
      </c>
      <c r="M8" s="4">
        <v>1</v>
      </c>
    </row>
    <row r="9" spans="1:13" x14ac:dyDescent="0.35">
      <c r="A9" s="1" t="s">
        <v>13</v>
      </c>
      <c r="B9" s="1">
        <v>1</v>
      </c>
      <c r="C9" s="1">
        <v>8</v>
      </c>
      <c r="D9" s="4">
        <v>1</v>
      </c>
      <c r="E9" s="4">
        <v>1</v>
      </c>
      <c r="F9" s="4">
        <v>1</v>
      </c>
      <c r="G9" s="4">
        <v>1</v>
      </c>
      <c r="H9" s="4">
        <v>1</v>
      </c>
      <c r="I9" s="4">
        <v>1</v>
      </c>
      <c r="J9" s="4">
        <v>1</v>
      </c>
      <c r="K9" s="4">
        <v>1</v>
      </c>
      <c r="L9" s="4">
        <v>1</v>
      </c>
      <c r="M9" s="4">
        <v>1</v>
      </c>
    </row>
    <row r="10" spans="1:13" x14ac:dyDescent="0.35">
      <c r="A10" s="8" t="s">
        <v>7</v>
      </c>
      <c r="B10" s="1">
        <v>2</v>
      </c>
      <c r="C10" s="1">
        <v>1</v>
      </c>
      <c r="D10" s="4">
        <v>1.5885925157471841</v>
      </c>
      <c r="E10" s="4">
        <v>2.0944047408799999</v>
      </c>
      <c r="F10" s="4">
        <v>2.3656190000000001</v>
      </c>
      <c r="G10" s="4">
        <v>2.5067317187728326</v>
      </c>
      <c r="H10" s="4">
        <v>0.26308484441459601</v>
      </c>
      <c r="I10" s="4">
        <v>0.43860203467402908</v>
      </c>
      <c r="J10" s="4">
        <v>0.32456808133064602</v>
      </c>
      <c r="K10" s="4">
        <v>0.364620549701071</v>
      </c>
      <c r="L10" s="4">
        <v>0.43484915231391386</v>
      </c>
      <c r="M10" s="4">
        <v>0.85467364141146496</v>
      </c>
    </row>
    <row r="11" spans="1:13" x14ac:dyDescent="0.35">
      <c r="A11" s="8" t="s">
        <v>7</v>
      </c>
      <c r="B11" s="1">
        <v>2</v>
      </c>
      <c r="C11" s="1">
        <v>2</v>
      </c>
      <c r="D11" s="4">
        <v>2.0257600771366202</v>
      </c>
      <c r="E11" s="4">
        <v>2.6514810199999999</v>
      </c>
      <c r="F11" s="4">
        <v>3.181908</v>
      </c>
      <c r="G11" s="4">
        <v>3.201570497761109</v>
      </c>
      <c r="H11" s="4">
        <v>0.57516358651279686</v>
      </c>
      <c r="I11" s="4">
        <v>0.38002966804521993</v>
      </c>
      <c r="J11" s="4">
        <v>0.52342100587298834</v>
      </c>
      <c r="K11" s="4">
        <v>0.65302425984500001</v>
      </c>
      <c r="L11" s="4">
        <v>0.28972524709124936</v>
      </c>
      <c r="M11" s="4">
        <v>0.54302764131590098</v>
      </c>
    </row>
    <row r="12" spans="1:13" x14ac:dyDescent="0.35">
      <c r="A12" s="8" t="s">
        <v>7</v>
      </c>
      <c r="B12" s="1">
        <v>2</v>
      </c>
      <c r="C12" s="1">
        <v>3</v>
      </c>
      <c r="D12" s="4">
        <v>1.6154352889151</v>
      </c>
      <c r="E12" s="4">
        <v>2.310035294</v>
      </c>
      <c r="F12" s="4">
        <v>2.4384006999999999</v>
      </c>
      <c r="G12" s="4">
        <v>3.3012674717259163</v>
      </c>
      <c r="H12" s="4">
        <v>0.68222591008572597</v>
      </c>
      <c r="I12" s="4">
        <v>0.40588460581853342</v>
      </c>
      <c r="J12" s="4">
        <v>0.65869119766500295</v>
      </c>
      <c r="K12" s="4">
        <v>0.80992580795720004</v>
      </c>
      <c r="L12" s="4">
        <v>0.53482331868592303</v>
      </c>
      <c r="M12" s="4">
        <v>0.50281699121072598</v>
      </c>
    </row>
    <row r="13" spans="1:13" x14ac:dyDescent="0.35">
      <c r="A13" s="8" t="s">
        <v>7</v>
      </c>
      <c r="B13" s="1">
        <v>2</v>
      </c>
      <c r="C13" s="1">
        <v>4</v>
      </c>
      <c r="D13" s="4">
        <v>2.3114831725831499</v>
      </c>
      <c r="E13" s="4">
        <v>1.4784467718000001</v>
      </c>
      <c r="F13" s="4">
        <v>1.8239430000000001</v>
      </c>
      <c r="G13" s="4">
        <v>3.2329287235930702</v>
      </c>
      <c r="H13" s="4">
        <v>0.6374961378685311</v>
      </c>
      <c r="I13" s="4">
        <v>0.52826495510037241</v>
      </c>
      <c r="J13" s="4">
        <v>0.80546858680483602</v>
      </c>
      <c r="K13" s="4">
        <v>0.70135502454637499</v>
      </c>
      <c r="L13" s="4">
        <v>0.31100850648833528</v>
      </c>
      <c r="M13" s="4">
        <v>0.64822175323099995</v>
      </c>
    </row>
    <row r="14" spans="1:13" x14ac:dyDescent="0.35">
      <c r="A14" s="8" t="s">
        <v>7</v>
      </c>
      <c r="B14" s="1">
        <v>2</v>
      </c>
      <c r="C14" s="1">
        <v>5</v>
      </c>
      <c r="D14" s="4">
        <v>1.28695843225119</v>
      </c>
      <c r="E14" s="4">
        <v>1.8726705239999999</v>
      </c>
      <c r="F14" s="4">
        <v>2.2884980000000001</v>
      </c>
      <c r="G14" s="4">
        <v>3.2528977021996681</v>
      </c>
      <c r="H14" s="4">
        <v>1.1568465962854166</v>
      </c>
      <c r="I14" s="4">
        <v>0.62734006100148809</v>
      </c>
      <c r="J14" s="4">
        <v>0.33610754780428098</v>
      </c>
      <c r="K14" s="4">
        <v>0.59255186973933005</v>
      </c>
      <c r="L14" s="4">
        <v>0.37880793281941944</v>
      </c>
      <c r="M14" s="4">
        <v>0.50007943461263205</v>
      </c>
    </row>
    <row r="15" spans="1:13" x14ac:dyDescent="0.35">
      <c r="A15" s="8" t="s">
        <v>7</v>
      </c>
      <c r="B15" s="1">
        <v>2</v>
      </c>
      <c r="C15" s="1">
        <v>6</v>
      </c>
      <c r="D15" s="4">
        <v>1.8363610950650999</v>
      </c>
      <c r="E15" s="4">
        <v>1.5945246399999999</v>
      </c>
      <c r="F15" s="4">
        <v>3.2680354999999999</v>
      </c>
      <c r="G15" s="4">
        <v>2.6567232015543611</v>
      </c>
      <c r="H15" s="4">
        <v>0.77453837913191204</v>
      </c>
      <c r="I15" s="4">
        <v>0.23805567950610668</v>
      </c>
      <c r="J15" s="4">
        <v>0.51438093480706526</v>
      </c>
      <c r="K15" s="4">
        <v>0.36708086842208143</v>
      </c>
      <c r="L15" s="4">
        <v>0.2912284382205676</v>
      </c>
      <c r="M15" s="4">
        <v>0.46005870089297318</v>
      </c>
    </row>
    <row r="16" spans="1:13" x14ac:dyDescent="0.35">
      <c r="A16" s="8" t="s">
        <v>7</v>
      </c>
      <c r="B16" s="1">
        <v>2</v>
      </c>
      <c r="C16" s="1">
        <v>7</v>
      </c>
      <c r="D16" s="4">
        <v>0.91427565836293101</v>
      </c>
      <c r="E16" s="4">
        <v>2.8984000000000001</v>
      </c>
      <c r="F16" s="4">
        <v>2.1888964999999998</v>
      </c>
      <c r="G16" s="4">
        <v>2.9408853211411046</v>
      </c>
      <c r="H16" s="4">
        <v>0.6330411806780698</v>
      </c>
      <c r="I16" s="4">
        <v>0.54227489598478007</v>
      </c>
      <c r="J16" s="4">
        <v>0.434268877684796</v>
      </c>
      <c r="K16" s="4">
        <v>0.71184668850389698</v>
      </c>
      <c r="L16" s="4">
        <v>0.26987691317808998</v>
      </c>
      <c r="M16" s="4">
        <v>0.49935910267628697</v>
      </c>
    </row>
    <row r="17" spans="1:13" x14ac:dyDescent="0.35">
      <c r="A17" s="8" t="s">
        <v>7</v>
      </c>
      <c r="B17" s="1">
        <v>2</v>
      </c>
      <c r="C17" s="1">
        <v>8</v>
      </c>
      <c r="D17" s="4">
        <v>2.3461213303202602</v>
      </c>
      <c r="E17" s="4">
        <v>1.5432560000000002</v>
      </c>
      <c r="F17" s="4">
        <v>1.8720000000000001</v>
      </c>
      <c r="G17" s="4">
        <v>2.5684428036384208</v>
      </c>
      <c r="H17" s="4">
        <v>0.59690292351743002</v>
      </c>
      <c r="I17" s="4">
        <v>0.58863945251938876</v>
      </c>
      <c r="J17" s="4">
        <v>0.30476219465561</v>
      </c>
      <c r="K17" s="4">
        <v>0.69225241785314895</v>
      </c>
      <c r="L17" s="4">
        <v>0.47413714494425213</v>
      </c>
      <c r="M17" s="4">
        <v>0.85004436171706899</v>
      </c>
    </row>
    <row r="18" spans="1:13" x14ac:dyDescent="0.35">
      <c r="A18" s="1" t="s">
        <v>8</v>
      </c>
      <c r="B18" s="1">
        <v>3</v>
      </c>
      <c r="C18" s="1">
        <v>1</v>
      </c>
      <c r="D18" s="4">
        <v>1.3206336628364272</v>
      </c>
      <c r="E18" s="4">
        <v>2.01439404</v>
      </c>
      <c r="F18" s="4">
        <v>1.9416625000000001</v>
      </c>
      <c r="G18" s="4">
        <v>3.0086610574189079</v>
      </c>
      <c r="H18" s="4">
        <v>0.30528509600605014</v>
      </c>
      <c r="I18" s="4">
        <v>0.66343836903121334</v>
      </c>
      <c r="J18" s="4">
        <v>0.56835780462581564</v>
      </c>
      <c r="K18" s="4">
        <v>0.67131407917781005</v>
      </c>
      <c r="L18" s="4">
        <v>0.30128360097752738</v>
      </c>
      <c r="M18" s="4">
        <v>0.45934002502745003</v>
      </c>
    </row>
    <row r="19" spans="1:13" x14ac:dyDescent="0.35">
      <c r="A19" s="1" t="s">
        <v>8</v>
      </c>
      <c r="B19" s="1">
        <v>3</v>
      </c>
      <c r="C19" s="1">
        <v>2</v>
      </c>
      <c r="D19" s="4">
        <v>2.0751800280845099</v>
      </c>
      <c r="E19" s="4">
        <v>1.5556538799999999</v>
      </c>
      <c r="F19" s="4">
        <v>1.6044995</v>
      </c>
      <c r="G19" s="4">
        <v>2.9571711003090027</v>
      </c>
      <c r="H19" s="4">
        <v>0.78168246578508649</v>
      </c>
      <c r="I19" s="4">
        <v>0.61108826264729998</v>
      </c>
      <c r="J19" s="4">
        <v>0.832877647138072</v>
      </c>
      <c r="K19" s="4">
        <v>0.70196729726401996</v>
      </c>
      <c r="L19" s="4">
        <v>0.51393777332576918</v>
      </c>
      <c r="M19" s="4">
        <v>0.54605331302400195</v>
      </c>
    </row>
    <row r="20" spans="1:13" x14ac:dyDescent="0.35">
      <c r="A20" s="1" t="s">
        <v>8</v>
      </c>
      <c r="B20" s="1">
        <v>3</v>
      </c>
      <c r="C20" s="1">
        <v>3</v>
      </c>
      <c r="D20" s="4">
        <v>1.1413930048797301</v>
      </c>
      <c r="E20" s="4">
        <v>1.10487432</v>
      </c>
      <c r="F20" s="4">
        <v>2.7143225000000002</v>
      </c>
      <c r="G20" s="4">
        <v>2.4730214575284482</v>
      </c>
      <c r="H20" s="4">
        <v>0.98399999999999999</v>
      </c>
      <c r="I20" s="4">
        <v>0.28002741359535005</v>
      </c>
      <c r="J20" s="4">
        <v>0.52938940369420218</v>
      </c>
      <c r="K20" s="4">
        <v>0.94433860189033003</v>
      </c>
      <c r="L20" s="4">
        <v>0.27911668837078402</v>
      </c>
      <c r="M20" s="4">
        <v>0.80460505156164996</v>
      </c>
    </row>
    <row r="21" spans="1:13" x14ac:dyDescent="0.35">
      <c r="A21" s="1" t="s">
        <v>8</v>
      </c>
      <c r="B21" s="1">
        <v>3</v>
      </c>
      <c r="C21" s="1">
        <v>4</v>
      </c>
      <c r="D21" s="4">
        <v>1.18846467628157</v>
      </c>
      <c r="E21" s="4">
        <v>2.04941408</v>
      </c>
      <c r="F21" s="4">
        <v>2.293501</v>
      </c>
      <c r="G21" s="4">
        <v>2.5105005156640683</v>
      </c>
      <c r="H21" s="4">
        <v>0.59388653481389997</v>
      </c>
      <c r="I21" s="4">
        <v>0.62223242526333333</v>
      </c>
      <c r="J21" s="4">
        <v>0.46032149733187999</v>
      </c>
      <c r="K21" s="4">
        <v>0.73998169711246597</v>
      </c>
      <c r="L21" s="4">
        <v>0.7055360781037926</v>
      </c>
      <c r="M21" s="4">
        <v>0.86768264856398003</v>
      </c>
    </row>
    <row r="22" spans="1:13" x14ac:dyDescent="0.35">
      <c r="A22" s="1" t="s">
        <v>8</v>
      </c>
      <c r="B22" s="1">
        <v>3</v>
      </c>
      <c r="C22" s="1">
        <v>5</v>
      </c>
      <c r="D22" s="4">
        <v>1.3499659523895668</v>
      </c>
      <c r="E22" s="4">
        <v>1.4929371599999999</v>
      </c>
      <c r="F22" s="4">
        <v>1.6220824399999998</v>
      </c>
      <c r="G22" s="4">
        <v>3.2544225311848312</v>
      </c>
      <c r="H22" s="4">
        <v>0.76771622714387888</v>
      </c>
      <c r="I22" s="4">
        <v>0.51438435705112395</v>
      </c>
      <c r="J22" s="4">
        <v>0.55285828064202647</v>
      </c>
      <c r="K22" s="4">
        <v>0.71399480738798804</v>
      </c>
      <c r="L22" s="4">
        <v>0.54514394612193595</v>
      </c>
      <c r="M22" s="4">
        <v>0.61336094369078897</v>
      </c>
    </row>
    <row r="23" spans="1:13" x14ac:dyDescent="0.35">
      <c r="A23" s="1" t="s">
        <v>8</v>
      </c>
      <c r="B23" s="1">
        <v>3</v>
      </c>
      <c r="C23" s="1">
        <v>6</v>
      </c>
      <c r="D23" s="4">
        <v>2.2383494177418899</v>
      </c>
      <c r="E23" s="4">
        <v>1.9536135800000001</v>
      </c>
      <c r="F23" s="4">
        <v>1.4579839999999999</v>
      </c>
      <c r="G23" s="4">
        <v>1.9722164588069799</v>
      </c>
      <c r="H23" s="4">
        <v>0.96864271475247998</v>
      </c>
      <c r="I23" s="4">
        <v>0.6054423179763333</v>
      </c>
      <c r="J23" s="4">
        <v>0.72805856078956999</v>
      </c>
      <c r="K23" s="4">
        <v>0.55802311690428907</v>
      </c>
      <c r="L23" s="4">
        <v>0.47723101471060958</v>
      </c>
      <c r="M23" s="4">
        <v>0.50528072828787096</v>
      </c>
    </row>
    <row r="24" spans="1:13" x14ac:dyDescent="0.35">
      <c r="A24" s="1" t="s">
        <v>8</v>
      </c>
      <c r="B24" s="1">
        <v>3</v>
      </c>
      <c r="C24" s="1">
        <v>7</v>
      </c>
      <c r="D24" s="4">
        <v>2.0939762760975</v>
      </c>
      <c r="E24" s="4">
        <v>1.4956039999999999</v>
      </c>
      <c r="F24" s="4">
        <v>2.5421048279999998</v>
      </c>
      <c r="G24" s="4">
        <v>2.7939621340632792</v>
      </c>
      <c r="H24" s="4">
        <v>0.39722525693196953</v>
      </c>
      <c r="I24" s="4">
        <v>0.52300435450298055</v>
      </c>
      <c r="J24" s="4">
        <v>0.80827782362163603</v>
      </c>
      <c r="K24" s="4">
        <v>0.3022801268351768</v>
      </c>
      <c r="L24" s="4">
        <v>0.19904786410361899</v>
      </c>
      <c r="M24" s="4">
        <v>0.3941953629757442</v>
      </c>
    </row>
    <row r="25" spans="1:13" x14ac:dyDescent="0.35">
      <c r="A25" s="1" t="s">
        <v>8</v>
      </c>
      <c r="B25" s="1">
        <v>3</v>
      </c>
      <c r="C25" s="1">
        <v>8</v>
      </c>
      <c r="D25" s="4">
        <v>1.2957814054357126</v>
      </c>
      <c r="E25" s="4">
        <v>2.13752012</v>
      </c>
      <c r="F25" s="4">
        <v>1.3279859999999999</v>
      </c>
      <c r="G25" s="4">
        <v>2.4898007909817497</v>
      </c>
      <c r="H25" s="4">
        <v>1.0457262019585201</v>
      </c>
      <c r="I25" s="4">
        <v>0.50153185045113524</v>
      </c>
      <c r="J25" s="4">
        <v>0.51562441015112581</v>
      </c>
      <c r="K25" s="4">
        <v>0.72471554640809999</v>
      </c>
      <c r="L25" s="4">
        <v>0.60883844557755917</v>
      </c>
      <c r="M25" s="4">
        <v>0.38062699258530341</v>
      </c>
    </row>
    <row r="26" spans="1:13" x14ac:dyDescent="0.35">
      <c r="A26" s="8" t="s">
        <v>9</v>
      </c>
      <c r="B26" s="1">
        <v>4</v>
      </c>
      <c r="C26" s="1">
        <v>1</v>
      </c>
      <c r="D26" s="4">
        <v>1.330235132688792</v>
      </c>
      <c r="E26" s="4">
        <v>1.2608847320000001</v>
      </c>
      <c r="F26" s="4">
        <v>1.7349717000000002</v>
      </c>
      <c r="G26" s="4">
        <v>2.5073054221043192</v>
      </c>
      <c r="H26" s="4">
        <v>0.89411134789096058</v>
      </c>
      <c r="I26" s="4">
        <v>0.60500649426265674</v>
      </c>
      <c r="J26" s="4">
        <v>0.95292626018120097</v>
      </c>
      <c r="K26" s="4">
        <v>0.69682332510558498</v>
      </c>
      <c r="L26" s="4">
        <v>0.934803176157737</v>
      </c>
      <c r="M26" s="4">
        <v>0.62080476076085123</v>
      </c>
    </row>
    <row r="27" spans="1:13" x14ac:dyDescent="0.35">
      <c r="A27" s="8" t="s">
        <v>9</v>
      </c>
      <c r="B27" s="1">
        <v>4</v>
      </c>
      <c r="C27" s="1">
        <v>2</v>
      </c>
      <c r="D27" s="4">
        <v>1.40092552900608</v>
      </c>
      <c r="E27" s="4">
        <v>0.97524880000000003</v>
      </c>
      <c r="F27" s="4">
        <v>1.5449999999999999</v>
      </c>
      <c r="G27" s="4">
        <v>2.4732494535851712</v>
      </c>
      <c r="H27" s="4">
        <v>1.0515290008323315</v>
      </c>
      <c r="I27" s="4">
        <v>0.93872625271999999</v>
      </c>
      <c r="J27" s="4">
        <v>0.5462889851109638</v>
      </c>
      <c r="K27" s="4">
        <v>1.3561696874929099</v>
      </c>
      <c r="L27" s="4">
        <v>0.46982768386622936</v>
      </c>
      <c r="M27" s="4">
        <v>0.90194233028960002</v>
      </c>
    </row>
    <row r="28" spans="1:13" x14ac:dyDescent="0.35">
      <c r="A28" s="8" t="s">
        <v>9</v>
      </c>
      <c r="B28" s="1">
        <v>4</v>
      </c>
      <c r="C28" s="1">
        <v>3</v>
      </c>
      <c r="D28" s="4">
        <v>1.342522387145924</v>
      </c>
      <c r="E28" s="4">
        <v>1.562487344</v>
      </c>
      <c r="F28" s="4">
        <v>1.3185954000000002</v>
      </c>
      <c r="G28" s="4">
        <v>2.1398148854820098</v>
      </c>
      <c r="H28" s="4">
        <v>0.92110064688315996</v>
      </c>
      <c r="I28" s="4">
        <v>0.54217376865021327</v>
      </c>
      <c r="J28" s="4">
        <v>1.0705254664556201</v>
      </c>
      <c r="K28" s="4">
        <v>0.82162417409827404</v>
      </c>
      <c r="L28" s="4">
        <v>0.60089691822674018</v>
      </c>
      <c r="M28" s="4">
        <v>0.89438952013011297</v>
      </c>
    </row>
    <row r="29" spans="1:13" x14ac:dyDescent="0.35">
      <c r="A29" s="8" t="s">
        <v>9</v>
      </c>
      <c r="B29" s="1">
        <v>4</v>
      </c>
      <c r="C29" s="1">
        <v>4</v>
      </c>
      <c r="D29" s="4">
        <v>1.0800411719532954</v>
      </c>
      <c r="E29" s="4">
        <v>1.41477998</v>
      </c>
      <c r="F29" s="4">
        <v>1.2035264999999999</v>
      </c>
      <c r="G29" s="4">
        <v>1.5274014092448001</v>
      </c>
      <c r="H29" s="4">
        <v>0.77265723945858777</v>
      </c>
      <c r="I29" s="4">
        <v>0.83726460626356503</v>
      </c>
      <c r="J29" s="4">
        <v>0.85985707514250098</v>
      </c>
      <c r="K29" s="4">
        <v>1.1030030717488399</v>
      </c>
      <c r="L29" s="4">
        <v>0.71403506244212001</v>
      </c>
      <c r="M29" s="4">
        <v>0.65474747069799999</v>
      </c>
    </row>
    <row r="30" spans="1:13" x14ac:dyDescent="0.35">
      <c r="A30" s="8" t="s">
        <v>9</v>
      </c>
      <c r="B30" s="1">
        <v>4</v>
      </c>
      <c r="C30" s="1">
        <v>5</v>
      </c>
      <c r="D30" s="4">
        <v>1.073424246608065</v>
      </c>
      <c r="E30" s="4">
        <v>1.3575381400000002</v>
      </c>
      <c r="F30" s="4">
        <v>1.4969985000000001</v>
      </c>
      <c r="G30" s="4">
        <v>1.3695721389817299</v>
      </c>
      <c r="H30" s="4">
        <v>1.29601215645384</v>
      </c>
      <c r="I30" s="4">
        <v>0.73572447287431997</v>
      </c>
      <c r="J30" s="4">
        <v>0.75915619425816905</v>
      </c>
      <c r="K30" s="4">
        <v>1.03496159123179</v>
      </c>
      <c r="L30" s="4">
        <v>0.80706588820352199</v>
      </c>
      <c r="M30" s="4">
        <v>0.91319322371058997</v>
      </c>
    </row>
    <row r="31" spans="1:13" x14ac:dyDescent="0.35">
      <c r="A31" s="8" t="s">
        <v>9</v>
      </c>
      <c r="B31" s="1">
        <v>4</v>
      </c>
      <c r="C31" s="1">
        <v>6</v>
      </c>
      <c r="D31" s="4">
        <v>1.1617110284622101</v>
      </c>
      <c r="E31" s="4">
        <v>1.6036653599999999</v>
      </c>
      <c r="F31" s="4">
        <v>1.4600739999999999</v>
      </c>
      <c r="G31" s="4">
        <v>2.4516999994148998</v>
      </c>
      <c r="H31" s="4">
        <v>0.78506971354760002</v>
      </c>
      <c r="I31" s="4">
        <v>0.84563109286667004</v>
      </c>
      <c r="J31" s="4">
        <v>1.0973026878249701</v>
      </c>
      <c r="K31" s="4">
        <v>0.98749868704851995</v>
      </c>
      <c r="L31" s="4">
        <v>0.81429320423360896</v>
      </c>
      <c r="M31" s="4">
        <v>0.88880414295561005</v>
      </c>
    </row>
    <row r="32" spans="1:13" x14ac:dyDescent="0.35">
      <c r="A32" s="8" t="s">
        <v>9</v>
      </c>
      <c r="B32" s="1">
        <v>4</v>
      </c>
      <c r="C32" s="1">
        <v>7</v>
      </c>
      <c r="D32" s="4">
        <v>1.3030567094266983</v>
      </c>
      <c r="E32" s="4">
        <v>1.8221400400000001</v>
      </c>
      <c r="F32" s="4">
        <v>1.6479650000000001</v>
      </c>
      <c r="G32" s="4">
        <v>1.52205180187419</v>
      </c>
      <c r="H32" s="4">
        <v>0.74292351742623997</v>
      </c>
      <c r="I32" s="4">
        <v>0.60081312777445395</v>
      </c>
      <c r="J32" s="4">
        <v>1.0989107630411501</v>
      </c>
      <c r="K32" s="4">
        <v>0.57930446652065004</v>
      </c>
      <c r="L32" s="4">
        <v>0.65936833352361401</v>
      </c>
      <c r="M32" s="4">
        <v>0.83844625560705</v>
      </c>
    </row>
    <row r="33" spans="1:13" x14ac:dyDescent="0.35">
      <c r="A33" s="8" t="s">
        <v>9</v>
      </c>
      <c r="B33" s="1">
        <v>4</v>
      </c>
      <c r="C33" s="1">
        <v>8</v>
      </c>
      <c r="D33" s="4">
        <v>1.331137995132192</v>
      </c>
      <c r="E33" s="4">
        <v>1.6931320000000001</v>
      </c>
      <c r="F33" s="4">
        <v>1.579413</v>
      </c>
      <c r="G33" s="4">
        <v>1.2960022256766399</v>
      </c>
      <c r="H33" s="4">
        <v>0.62509600605023996</v>
      </c>
      <c r="I33" s="4">
        <v>0.717229957810814</v>
      </c>
      <c r="J33" s="4">
        <v>0.51725139255072561</v>
      </c>
      <c r="K33" s="4">
        <v>1.2699584825558901</v>
      </c>
      <c r="L33" s="4">
        <v>0.30684859815466797</v>
      </c>
      <c r="M33" s="4">
        <v>0.29006086465453801</v>
      </c>
    </row>
    <row r="34" spans="1:13" x14ac:dyDescent="0.35">
      <c r="A34" s="1" t="s">
        <v>10</v>
      </c>
      <c r="B34" s="1">
        <v>5</v>
      </c>
      <c r="C34" s="1">
        <v>1</v>
      </c>
      <c r="D34" s="4">
        <v>1.6739827983645059</v>
      </c>
      <c r="E34" s="4">
        <v>1.68408</v>
      </c>
      <c r="F34" s="4">
        <v>1.571347</v>
      </c>
      <c r="G34" s="4">
        <v>2.5252883267858177</v>
      </c>
      <c r="H34" s="4">
        <v>0.92824657850864001</v>
      </c>
      <c r="I34" s="4">
        <v>0.69380222829298999</v>
      </c>
      <c r="J34" s="4">
        <v>0.4565551062713768</v>
      </c>
      <c r="K34" s="4">
        <v>1.0981007782157</v>
      </c>
      <c r="L34" s="4">
        <v>0.46235644193571213</v>
      </c>
      <c r="M34" s="4">
        <v>0.88435347157600008</v>
      </c>
    </row>
    <row r="35" spans="1:13" x14ac:dyDescent="0.35">
      <c r="A35" s="1" t="s">
        <v>10</v>
      </c>
      <c r="B35" s="1">
        <v>5</v>
      </c>
      <c r="C35" s="1">
        <v>2</v>
      </c>
      <c r="D35" s="4">
        <v>1.4218031740843839</v>
      </c>
      <c r="E35" s="4">
        <v>2.0837067999999999</v>
      </c>
      <c r="F35" s="4">
        <v>1.51589</v>
      </c>
      <c r="G35" s="4">
        <v>2.8800897265908114</v>
      </c>
      <c r="H35" s="4">
        <v>0.6552</v>
      </c>
      <c r="I35" s="4">
        <v>0.72999975758667002</v>
      </c>
      <c r="J35" s="4">
        <v>0.89255125974157901</v>
      </c>
      <c r="K35" s="4">
        <v>0.61262835771311996</v>
      </c>
      <c r="L35" s="4">
        <v>0.65408074894140344</v>
      </c>
      <c r="M35" s="4">
        <v>0.95911704280897014</v>
      </c>
    </row>
    <row r="36" spans="1:13" x14ac:dyDescent="0.35">
      <c r="A36" s="1" t="s">
        <v>10</v>
      </c>
      <c r="B36" s="1">
        <v>5</v>
      </c>
      <c r="C36" s="1">
        <v>3</v>
      </c>
      <c r="D36" s="4">
        <v>1.4677599528715519</v>
      </c>
      <c r="E36" s="4">
        <v>1.3217097299999998</v>
      </c>
      <c r="F36" s="4">
        <v>2.1729732500000001</v>
      </c>
      <c r="G36" s="4">
        <v>2.7772918681289429</v>
      </c>
      <c r="H36" s="4">
        <v>0.84813875200000011</v>
      </c>
      <c r="I36" s="4">
        <v>0.53459024016529999</v>
      </c>
      <c r="J36" s="4">
        <v>0.48095098095391298</v>
      </c>
      <c r="K36" s="4">
        <v>0.51297186607022727</v>
      </c>
      <c r="L36" s="4">
        <v>0.72279854106556296</v>
      </c>
      <c r="M36" s="4">
        <v>0.72232381135037815</v>
      </c>
    </row>
    <row r="37" spans="1:13" x14ac:dyDescent="0.35">
      <c r="A37" s="1" t="s">
        <v>10</v>
      </c>
      <c r="B37" s="1">
        <v>5</v>
      </c>
      <c r="C37" s="1">
        <v>4</v>
      </c>
      <c r="D37" s="4">
        <v>1.4379094125276402</v>
      </c>
      <c r="E37" s="4">
        <v>1.3895239599999998</v>
      </c>
      <c r="F37" s="4">
        <v>1.4364570000000001</v>
      </c>
      <c r="G37" s="4">
        <v>2.5627444171676999</v>
      </c>
      <c r="H37" s="4">
        <v>0.79622714388060001</v>
      </c>
      <c r="I37" s="4">
        <v>0.6282502139899635</v>
      </c>
      <c r="J37" s="4">
        <v>0.90826189995703399</v>
      </c>
      <c r="K37" s="4">
        <v>0.86684279450173296</v>
      </c>
      <c r="L37" s="4">
        <v>0.91427585010801604</v>
      </c>
      <c r="M37" s="4">
        <v>0.73498504647250018</v>
      </c>
    </row>
    <row r="38" spans="1:13" x14ac:dyDescent="0.35">
      <c r="A38" s="1" t="s">
        <v>10</v>
      </c>
      <c r="B38" s="1">
        <v>5</v>
      </c>
      <c r="C38" s="1">
        <v>5</v>
      </c>
      <c r="D38" s="4">
        <v>1.5488580462255364</v>
      </c>
      <c r="E38" s="4">
        <v>2.02720016</v>
      </c>
      <c r="F38" s="4">
        <v>1.3681989999999999</v>
      </c>
      <c r="G38" s="4">
        <v>2.6467196772231638</v>
      </c>
      <c r="H38" s="4">
        <v>0.32242714752480001</v>
      </c>
      <c r="I38" s="4">
        <v>0.69413083033402301</v>
      </c>
      <c r="J38" s="4">
        <v>0.4950456802259664</v>
      </c>
      <c r="K38" s="4">
        <v>1.06685188438316</v>
      </c>
      <c r="L38" s="4">
        <v>0.68792334441271197</v>
      </c>
      <c r="M38" s="4">
        <v>0.56603257862288381</v>
      </c>
    </row>
    <row r="39" spans="1:13" x14ac:dyDescent="0.35">
      <c r="A39" s="1" t="s">
        <v>10</v>
      </c>
      <c r="B39" s="1">
        <v>5</v>
      </c>
      <c r="C39" s="1">
        <v>6</v>
      </c>
      <c r="D39" s="4">
        <v>1.2871069946089679</v>
      </c>
      <c r="E39" s="4">
        <v>1.7217097299999999</v>
      </c>
      <c r="F39" s="4">
        <v>2.7297324999999999</v>
      </c>
      <c r="G39" s="4">
        <v>2.6978187444388677</v>
      </c>
      <c r="H39" s="4">
        <v>0.62525693196999999</v>
      </c>
      <c r="I39" s="4">
        <v>0.44241057759317653</v>
      </c>
      <c r="J39" s="4">
        <v>1.0635096666811901</v>
      </c>
      <c r="K39" s="4">
        <v>0.4826605810214738</v>
      </c>
      <c r="L39" s="4">
        <v>0.33200512561308998</v>
      </c>
      <c r="M39" s="4">
        <v>1.089599027762</v>
      </c>
    </row>
    <row r="40" spans="1:13" x14ac:dyDescent="0.35">
      <c r="A40" s="1" t="s">
        <v>10</v>
      </c>
      <c r="B40" s="1">
        <v>5</v>
      </c>
      <c r="C40" s="1">
        <v>7</v>
      </c>
      <c r="D40" s="4">
        <v>1.6824957782929004</v>
      </c>
      <c r="E40" s="4">
        <v>1.37207664</v>
      </c>
      <c r="F40" s="4">
        <v>2.42334016</v>
      </c>
      <c r="G40" s="4">
        <v>1.7596635608953299</v>
      </c>
      <c r="H40" s="4">
        <v>0.75684659628541606</v>
      </c>
      <c r="I40" s="4">
        <v>0.69400672766815297</v>
      </c>
      <c r="J40" s="4">
        <v>0.85130594156009098</v>
      </c>
      <c r="K40" s="4">
        <v>0.91404326473768005</v>
      </c>
      <c r="L40" s="4">
        <v>0.84442034804518795</v>
      </c>
      <c r="M40" s="4">
        <v>0.89414140087682015</v>
      </c>
    </row>
    <row r="41" spans="1:13" x14ac:dyDescent="0.35">
      <c r="A41" s="1" t="s">
        <v>10</v>
      </c>
      <c r="B41" s="1">
        <v>5</v>
      </c>
      <c r="C41" s="1">
        <v>8</v>
      </c>
      <c r="D41" s="4">
        <v>1.3066812002947199</v>
      </c>
      <c r="E41" s="4">
        <v>1.7493715999999999</v>
      </c>
      <c r="F41" s="4">
        <v>1.597178</v>
      </c>
      <c r="G41" s="4">
        <v>1.40381336344624</v>
      </c>
      <c r="H41" s="4">
        <v>0.94662727545987901</v>
      </c>
      <c r="I41" s="4">
        <v>0.54651050235459597</v>
      </c>
      <c r="J41" s="4">
        <v>1.10705024546498</v>
      </c>
      <c r="K41" s="4">
        <v>0.49663446445377063</v>
      </c>
      <c r="L41" s="4">
        <v>0.79178502472740298</v>
      </c>
      <c r="M41" s="4">
        <v>0.58671008224644972</v>
      </c>
    </row>
    <row r="42" spans="1:13" x14ac:dyDescent="0.35">
      <c r="A42" s="8" t="s">
        <v>11</v>
      </c>
      <c r="B42" s="1">
        <v>6</v>
      </c>
      <c r="C42" s="1">
        <v>1</v>
      </c>
      <c r="D42" s="4">
        <v>1.5932609202507841</v>
      </c>
      <c r="E42" s="4">
        <v>1.82121998</v>
      </c>
      <c r="F42" s="4">
        <v>1.4560835000000001</v>
      </c>
      <c r="G42" s="4">
        <v>2.02863414852296</v>
      </c>
      <c r="H42" s="4">
        <v>0.5045825772000001</v>
      </c>
      <c r="I42" s="4">
        <v>0.60811399952560996</v>
      </c>
      <c r="J42" s="4">
        <v>0.90762152516439998</v>
      </c>
      <c r="K42" s="4">
        <v>0.596987421460909</v>
      </c>
      <c r="L42" s="4">
        <v>0.68245304294541098</v>
      </c>
      <c r="M42" s="4">
        <v>0.61630791999840007</v>
      </c>
    </row>
    <row r="43" spans="1:13" x14ac:dyDescent="0.35">
      <c r="A43" s="8" t="s">
        <v>11</v>
      </c>
      <c r="B43" s="1">
        <v>6</v>
      </c>
      <c r="C43" s="1">
        <v>2</v>
      </c>
      <c r="D43" s="4">
        <v>1.3638767205429001</v>
      </c>
      <c r="E43" s="4">
        <v>1.5201071599999998</v>
      </c>
      <c r="F43" s="4">
        <v>1.3801445000000001</v>
      </c>
      <c r="G43" s="4">
        <v>1.9418681715770401</v>
      </c>
      <c r="H43" s="4">
        <v>0.91794560133505043</v>
      </c>
      <c r="I43" s="4">
        <v>0.83657802280968496</v>
      </c>
      <c r="J43" s="4">
        <v>1.14063927711838</v>
      </c>
      <c r="K43" s="4">
        <v>0.94090522271928001</v>
      </c>
      <c r="L43" s="4">
        <v>0.81738378771621101</v>
      </c>
      <c r="M43" s="4">
        <v>0.6632657808226301</v>
      </c>
    </row>
    <row r="44" spans="1:13" x14ac:dyDescent="0.35">
      <c r="A44" s="8" t="s">
        <v>11</v>
      </c>
      <c r="B44" s="1">
        <v>6</v>
      </c>
      <c r="C44" s="1">
        <v>3</v>
      </c>
      <c r="D44" s="4">
        <v>0.90189142757759999</v>
      </c>
      <c r="E44" s="4">
        <v>1.1693131999999999</v>
      </c>
      <c r="F44" s="4">
        <v>2.2574485000000002</v>
      </c>
      <c r="G44" s="4">
        <v>1.7299449387694299</v>
      </c>
      <c r="H44" s="4">
        <v>0.73083731010595998</v>
      </c>
      <c r="I44" s="4">
        <v>0.92634105002619305</v>
      </c>
      <c r="J44" s="4">
        <v>0.51662577289735168</v>
      </c>
      <c r="K44" s="4">
        <v>1.1735075260735</v>
      </c>
      <c r="L44" s="4">
        <v>0.43640014768482077</v>
      </c>
      <c r="M44" s="4">
        <v>1.0913381475494401</v>
      </c>
    </row>
    <row r="45" spans="1:13" x14ac:dyDescent="0.35">
      <c r="A45" s="8" t="s">
        <v>11</v>
      </c>
      <c r="B45" s="1">
        <v>6</v>
      </c>
      <c r="C45" s="1">
        <v>4</v>
      </c>
      <c r="D45" s="4">
        <v>1.6927714127630884</v>
      </c>
      <c r="E45" s="4">
        <v>1.3665492800000001</v>
      </c>
      <c r="F45" s="4">
        <v>1.6168463</v>
      </c>
      <c r="G45" s="4">
        <v>1.5969523439542299</v>
      </c>
      <c r="H45" s="4">
        <v>0.67228817621420389</v>
      </c>
      <c r="I45" s="4">
        <v>0.81415232709216001</v>
      </c>
      <c r="J45" s="4">
        <v>0.68518110258389997</v>
      </c>
      <c r="K45" s="4">
        <v>1.1598607600392901</v>
      </c>
      <c r="L45" s="4">
        <v>0.76681487042333996</v>
      </c>
      <c r="M45" s="4">
        <v>0.47844181801999547</v>
      </c>
    </row>
    <row r="46" spans="1:13" x14ac:dyDescent="0.35">
      <c r="A46" s="8" t="s">
        <v>11</v>
      </c>
      <c r="B46" s="1">
        <v>6</v>
      </c>
      <c r="C46" s="1">
        <v>5</v>
      </c>
      <c r="D46" s="4">
        <v>1.3705857938912001</v>
      </c>
      <c r="E46" s="4">
        <v>1.3272001599999999</v>
      </c>
      <c r="F46" s="4">
        <v>1.3626800000000001</v>
      </c>
      <c r="G46" s="4">
        <v>1.5216939181813001</v>
      </c>
      <c r="H46" s="4">
        <v>1.08351251478694</v>
      </c>
      <c r="I46" s="4">
        <v>0.75531358495459</v>
      </c>
      <c r="J46" s="4">
        <v>0.5581170287828825</v>
      </c>
      <c r="K46" s="4">
        <v>0.19117225472138608</v>
      </c>
      <c r="L46" s="4">
        <v>0.96948915037513494</v>
      </c>
      <c r="M46" s="4">
        <v>0.77469428754104008</v>
      </c>
    </row>
    <row r="47" spans="1:13" x14ac:dyDescent="0.35">
      <c r="A47" s="8" t="s">
        <v>11</v>
      </c>
      <c r="B47" s="1">
        <v>6</v>
      </c>
      <c r="C47" s="1">
        <v>6</v>
      </c>
      <c r="D47" s="4">
        <v>1.2010729036335122</v>
      </c>
      <c r="E47" s="4">
        <v>2.0930556</v>
      </c>
      <c r="F47" s="4">
        <v>1.4782635</v>
      </c>
      <c r="G47" s="4">
        <v>3.1466618462664266</v>
      </c>
      <c r="H47" s="4">
        <v>0.81035920393000005</v>
      </c>
      <c r="I47" s="4">
        <v>0.93556451121134998</v>
      </c>
      <c r="J47" s="4">
        <v>0.83426433134105205</v>
      </c>
      <c r="K47" s="4">
        <v>0.94000089774403495</v>
      </c>
      <c r="L47" s="4">
        <v>0.75470617322096001</v>
      </c>
      <c r="M47" s="4">
        <v>0.99017066429677814</v>
      </c>
    </row>
    <row r="48" spans="1:13" x14ac:dyDescent="0.35">
      <c r="A48" s="8" t="s">
        <v>11</v>
      </c>
      <c r="B48" s="1">
        <v>6</v>
      </c>
      <c r="C48" s="1">
        <v>7</v>
      </c>
      <c r="D48" s="4">
        <v>1.0498147917935301</v>
      </c>
      <c r="E48" s="4">
        <v>1.5576644599999998</v>
      </c>
      <c r="F48" s="4">
        <v>1.5550645000000001</v>
      </c>
      <c r="G48" s="4">
        <v>1.9354819680392099</v>
      </c>
      <c r="H48" s="4">
        <v>0.73128724128751299</v>
      </c>
      <c r="I48" s="4">
        <v>0.52338948954113329</v>
      </c>
      <c r="J48" s="4">
        <v>0.91267494793131299</v>
      </c>
      <c r="K48" s="4">
        <v>1.18663932149861</v>
      </c>
      <c r="L48" s="4">
        <v>0.77936144938752006</v>
      </c>
      <c r="M48" s="4">
        <v>0.58244063592504003</v>
      </c>
    </row>
    <row r="49" spans="1:13" x14ac:dyDescent="0.35">
      <c r="A49" s="8" t="s">
        <v>11</v>
      </c>
      <c r="B49" s="1">
        <v>6</v>
      </c>
      <c r="C49" s="1">
        <v>8</v>
      </c>
      <c r="D49" s="4">
        <v>1.5218312144389901</v>
      </c>
      <c r="E49" s="4">
        <v>1.2234312000000001</v>
      </c>
      <c r="F49" s="4">
        <v>2.1770814999999999</v>
      </c>
      <c r="G49" s="4">
        <v>1.5176135018636201</v>
      </c>
      <c r="H49" s="4">
        <v>1.004901151825272</v>
      </c>
      <c r="I49" s="4">
        <v>0.64692537231333003</v>
      </c>
      <c r="J49" s="4">
        <v>0.98884782564079998</v>
      </c>
      <c r="K49" s="4">
        <v>0.95856541217608005</v>
      </c>
      <c r="L49" s="4">
        <v>0.39204303342795399</v>
      </c>
      <c r="M49" s="4">
        <v>1.0835753872446041</v>
      </c>
    </row>
    <row r="50" spans="1:13" x14ac:dyDescent="0.35">
      <c r="A50" s="1" t="s">
        <v>12</v>
      </c>
      <c r="B50" s="1">
        <v>7</v>
      </c>
      <c r="C50" s="1">
        <v>1</v>
      </c>
      <c r="D50" s="4">
        <v>1.7527387555888003</v>
      </c>
      <c r="E50" s="4">
        <v>1.9279999999999999</v>
      </c>
      <c r="F50" s="4">
        <v>1.2684630000000001</v>
      </c>
      <c r="G50" s="4">
        <v>2.4962757064517591</v>
      </c>
      <c r="H50" s="4">
        <v>1.1859040370121601</v>
      </c>
      <c r="I50" s="4">
        <v>0.43860203467402908</v>
      </c>
      <c r="J50" s="4">
        <v>0.322049530424806</v>
      </c>
      <c r="K50" s="4">
        <v>0.67</v>
      </c>
      <c r="L50" s="4">
        <v>0.62238933579328537</v>
      </c>
      <c r="M50" s="4">
        <v>0.90087990028749709</v>
      </c>
    </row>
    <row r="51" spans="1:13" x14ac:dyDescent="0.35">
      <c r="A51" s="1" t="s">
        <v>12</v>
      </c>
      <c r="B51" s="1">
        <v>7</v>
      </c>
      <c r="C51" s="1">
        <v>2</v>
      </c>
      <c r="D51" s="4">
        <v>1.5546518709119999</v>
      </c>
      <c r="E51" s="4">
        <v>1.720016</v>
      </c>
      <c r="F51" s="4">
        <v>1.3268000000000002</v>
      </c>
      <c r="G51" s="4">
        <v>2.4675765999936647</v>
      </c>
      <c r="H51" s="4">
        <v>0.81263632209399739</v>
      </c>
      <c r="I51" s="4">
        <v>0.71336300137855346</v>
      </c>
      <c r="J51" s="4">
        <v>0.77280743677442598</v>
      </c>
      <c r="K51" s="4">
        <v>0.86652705477733005</v>
      </c>
      <c r="L51" s="4">
        <v>0.51735655785293133</v>
      </c>
      <c r="M51" s="4">
        <v>0.55425116536458097</v>
      </c>
    </row>
    <row r="52" spans="1:13" x14ac:dyDescent="0.35">
      <c r="A52" s="1" t="s">
        <v>12</v>
      </c>
      <c r="B52" s="1">
        <v>7</v>
      </c>
      <c r="C52" s="1">
        <v>3</v>
      </c>
      <c r="D52" s="4">
        <v>1.5406024612351203</v>
      </c>
      <c r="E52" s="4">
        <v>1.9055599999999999</v>
      </c>
      <c r="F52" s="4">
        <v>3.2522000000000002</v>
      </c>
      <c r="G52" s="4">
        <v>2.6416774284290208</v>
      </c>
      <c r="H52" s="4">
        <v>0.401854925071438</v>
      </c>
      <c r="I52" s="4">
        <v>0.40588460581853342</v>
      </c>
      <c r="J52" s="4">
        <v>0.59183152519389104</v>
      </c>
      <c r="K52" s="4">
        <v>0.73762566033900001</v>
      </c>
      <c r="L52" s="4">
        <v>0.69031100154755198</v>
      </c>
      <c r="M52" s="4">
        <v>0.81821008908829007</v>
      </c>
    </row>
    <row r="53" spans="1:13" x14ac:dyDescent="0.35">
      <c r="A53" s="1" t="s">
        <v>12</v>
      </c>
      <c r="B53" s="1">
        <v>7</v>
      </c>
      <c r="C53" s="1">
        <v>4</v>
      </c>
      <c r="D53" s="4">
        <v>1.8395158895752806</v>
      </c>
      <c r="E53" s="4">
        <v>1.566446</v>
      </c>
      <c r="F53" s="4">
        <v>2.2530999999999999</v>
      </c>
      <c r="G53" s="4">
        <v>2.6281556132211215</v>
      </c>
      <c r="H53" s="4">
        <v>1.1374961378685311</v>
      </c>
      <c r="I53" s="4">
        <v>0.54826495510036999</v>
      </c>
      <c r="J53" s="4">
        <v>0.67387689641388504</v>
      </c>
      <c r="K53" s="4">
        <v>0.65696192171573997</v>
      </c>
      <c r="L53" s="4">
        <v>0.41401129106861523</v>
      </c>
      <c r="M53" s="4">
        <v>0.57393031373811676</v>
      </c>
    </row>
    <row r="54" spans="1:13" x14ac:dyDescent="0.35">
      <c r="A54" s="1" t="s">
        <v>12</v>
      </c>
      <c r="B54" s="1">
        <v>7</v>
      </c>
      <c r="C54" s="1">
        <v>5</v>
      </c>
      <c r="D54" s="4">
        <v>1.5940694951899204</v>
      </c>
      <c r="E54" s="4">
        <v>1.934312</v>
      </c>
      <c r="F54" s="4">
        <v>1.1708150000000002</v>
      </c>
      <c r="G54" s="4">
        <v>2.6260833973927094</v>
      </c>
      <c r="H54" s="4">
        <v>0.35684659628541604</v>
      </c>
      <c r="I54" s="4">
        <v>0.62734006100148809</v>
      </c>
      <c r="J54" s="4">
        <v>0.54616086099438699</v>
      </c>
      <c r="K54" s="4">
        <v>0.52693593748382495</v>
      </c>
      <c r="L54" s="4">
        <v>0.50722186446467199</v>
      </c>
      <c r="M54" s="4">
        <v>0.52938432383515799</v>
      </c>
    </row>
    <row r="55" spans="1:13" x14ac:dyDescent="0.35">
      <c r="A55" s="1" t="s">
        <v>12</v>
      </c>
      <c r="B55" s="1">
        <v>7</v>
      </c>
      <c r="C55" s="1">
        <v>6</v>
      </c>
      <c r="D55" s="4">
        <v>1.78</v>
      </c>
      <c r="E55" s="1">
        <v>2.15</v>
      </c>
      <c r="F55" s="1">
        <v>3.12</v>
      </c>
      <c r="G55" s="4">
        <v>3.12</v>
      </c>
      <c r="H55" s="1">
        <v>0.45</v>
      </c>
      <c r="I55" s="1">
        <v>0.45</v>
      </c>
      <c r="J55" s="1">
        <v>0.83</v>
      </c>
      <c r="K55" s="1">
        <v>0.87</v>
      </c>
      <c r="L55" s="1">
        <v>0.31</v>
      </c>
      <c r="M55" s="1">
        <v>0.81</v>
      </c>
    </row>
    <row r="56" spans="1:13" x14ac:dyDescent="0.35">
      <c r="A56" s="1" t="s">
        <v>12</v>
      </c>
      <c r="B56" s="1">
        <v>7</v>
      </c>
      <c r="C56" s="1">
        <v>7</v>
      </c>
      <c r="D56" s="4">
        <v>1.48</v>
      </c>
      <c r="E56" s="1">
        <v>1.86</v>
      </c>
      <c r="F56" s="1">
        <v>2.5499999999999998</v>
      </c>
      <c r="G56" s="4">
        <v>2.78</v>
      </c>
      <c r="H56" s="1">
        <v>0.55000000000000004</v>
      </c>
      <c r="I56" s="1">
        <v>0.63</v>
      </c>
      <c r="J56" s="1">
        <v>0.43</v>
      </c>
      <c r="K56" s="1">
        <v>0.56000000000000005</v>
      </c>
      <c r="L56" s="1">
        <v>0.55000000000000004</v>
      </c>
      <c r="M56" s="1">
        <v>0.54</v>
      </c>
    </row>
    <row r="57" spans="1:13" x14ac:dyDescent="0.35">
      <c r="A57" s="1" t="s">
        <v>12</v>
      </c>
      <c r="B57" s="1">
        <v>7</v>
      </c>
      <c r="C57" s="1">
        <v>8</v>
      </c>
      <c r="D57" s="4">
        <v>1.7</v>
      </c>
      <c r="E57" s="1">
        <v>2.16</v>
      </c>
      <c r="F57" s="1">
        <v>2.35</v>
      </c>
      <c r="G57" s="4">
        <v>3.3</v>
      </c>
      <c r="H57" s="1">
        <v>0.62</v>
      </c>
      <c r="I57" s="1">
        <v>0.53</v>
      </c>
      <c r="J57" s="1">
        <v>0.38</v>
      </c>
      <c r="K57" s="1">
        <v>0.92</v>
      </c>
      <c r="L57" s="1">
        <v>0.21</v>
      </c>
      <c r="M57" s="1">
        <v>0.77</v>
      </c>
    </row>
    <row r="60" spans="1:13" x14ac:dyDescent="0.35">
      <c r="D60" s="3"/>
      <c r="E60" s="3"/>
      <c r="F60" s="3"/>
      <c r="G60" s="3"/>
      <c r="H60" s="3"/>
      <c r="I60" s="3"/>
      <c r="J60" s="3"/>
      <c r="K60" s="3"/>
      <c r="L60" s="3"/>
      <c r="M60" s="3"/>
    </row>
    <row r="61" spans="1:13" x14ac:dyDescent="0.35">
      <c r="D61" s="3"/>
      <c r="E61" s="3"/>
      <c r="F61" s="3"/>
      <c r="G61" s="3"/>
      <c r="H61" s="3"/>
      <c r="I61" s="3"/>
      <c r="J61" s="3"/>
      <c r="K61" s="3"/>
      <c r="L61" s="3"/>
      <c r="M61" s="3"/>
    </row>
    <row r="62" spans="1:13" x14ac:dyDescent="0.35">
      <c r="D62" s="3"/>
      <c r="E62" s="3"/>
      <c r="F62" s="3"/>
      <c r="G62" s="3"/>
      <c r="H62" s="3"/>
      <c r="I62" s="3"/>
      <c r="J62" s="3"/>
      <c r="K62" s="3"/>
      <c r="L62" s="3"/>
      <c r="M62" s="3"/>
    </row>
    <row r="63" spans="1:13" x14ac:dyDescent="0.35">
      <c r="D63" s="3"/>
      <c r="E63" s="3"/>
      <c r="F63" s="3"/>
      <c r="G63" s="3"/>
      <c r="H63" s="3"/>
      <c r="I63" s="3"/>
      <c r="J63" s="3"/>
      <c r="K63" s="3"/>
      <c r="L63" s="3"/>
      <c r="M63" s="3"/>
    </row>
    <row r="64" spans="1:13" x14ac:dyDescent="0.35">
      <c r="D64" s="3"/>
      <c r="E64" s="3"/>
      <c r="F64" s="3"/>
      <c r="G64" s="3"/>
      <c r="H64" s="3"/>
      <c r="I64" s="3"/>
      <c r="J64" s="3"/>
      <c r="K64" s="3"/>
      <c r="L64" s="3"/>
      <c r="M64" s="3"/>
    </row>
    <row r="65" spans="4:13" x14ac:dyDescent="0.35">
      <c r="D65" s="3"/>
      <c r="E65" s="3"/>
      <c r="F65" s="3"/>
      <c r="G65" s="3"/>
      <c r="H65" s="3"/>
      <c r="I65" s="3"/>
      <c r="J65" s="3"/>
      <c r="K65" s="3"/>
      <c r="L65" s="3"/>
      <c r="M65" s="3"/>
    </row>
    <row r="66" spans="4:13" x14ac:dyDescent="0.35">
      <c r="D66" s="3"/>
      <c r="E66" s="3"/>
      <c r="F66" s="3"/>
      <c r="G66" s="3"/>
      <c r="H66" s="3"/>
      <c r="I66" s="3"/>
      <c r="J66" s="3"/>
      <c r="K66" s="3"/>
      <c r="L66" s="3"/>
      <c r="M66" s="3"/>
    </row>
    <row r="67" spans="4:13" x14ac:dyDescent="0.35">
      <c r="D67" s="3"/>
      <c r="E67" s="3"/>
      <c r="F67" s="3"/>
      <c r="G67" s="3"/>
      <c r="H67" s="3"/>
      <c r="I67" s="3"/>
      <c r="J67" s="3"/>
      <c r="K67" s="3"/>
      <c r="L67" s="3"/>
      <c r="M67" s="3"/>
    </row>
    <row r="72" spans="4:13" x14ac:dyDescent="0.35">
      <c r="E72" s="4"/>
      <c r="F72" s="4"/>
      <c r="G72" s="4"/>
      <c r="H72" s="4"/>
      <c r="I72" s="4"/>
      <c r="J72" s="4"/>
      <c r="K72" s="4"/>
    </row>
    <row r="73" spans="4:13" x14ac:dyDescent="0.35">
      <c r="E73" s="4"/>
      <c r="F73" s="4"/>
      <c r="G73" s="4"/>
      <c r="H73" s="4"/>
      <c r="I73" s="4"/>
      <c r="J73" s="4"/>
      <c r="K73" s="4"/>
    </row>
    <row r="74" spans="4:13" x14ac:dyDescent="0.35">
      <c r="E74" s="4"/>
      <c r="F74" s="4"/>
      <c r="G74" s="4"/>
      <c r="H74" s="4"/>
      <c r="I74" s="4"/>
      <c r="J74" s="4"/>
      <c r="K74" s="4"/>
    </row>
    <row r="75" spans="4:13" x14ac:dyDescent="0.35">
      <c r="E75" s="4"/>
      <c r="F75" s="4"/>
      <c r="G75" s="4"/>
      <c r="H75" s="4"/>
      <c r="I75" s="4"/>
      <c r="J75" s="4"/>
      <c r="K75" s="4"/>
    </row>
    <row r="81" spans="4:9" x14ac:dyDescent="0.35">
      <c r="D81" s="4"/>
      <c r="E81" s="4"/>
      <c r="F81" s="4"/>
      <c r="G81" s="4"/>
      <c r="H81" s="4"/>
      <c r="I81" s="4"/>
    </row>
    <row r="82" spans="4:9" x14ac:dyDescent="0.35">
      <c r="D82" s="4"/>
      <c r="E82" s="4"/>
      <c r="F82" s="4"/>
      <c r="G82" s="4"/>
      <c r="H82" s="4"/>
      <c r="I82" s="4"/>
    </row>
    <row r="83" spans="4:9" x14ac:dyDescent="0.35">
      <c r="D83" s="4"/>
      <c r="E83" s="4"/>
      <c r="F83" s="4"/>
      <c r="G83" s="4"/>
      <c r="H83" s="4"/>
      <c r="I83" s="4"/>
    </row>
    <row r="84" spans="4:9" x14ac:dyDescent="0.35">
      <c r="D84" s="4"/>
      <c r="E84" s="4"/>
      <c r="F84" s="4"/>
      <c r="G84" s="4"/>
      <c r="H84" s="4"/>
      <c r="I84" s="4"/>
    </row>
    <row r="85" spans="4:9" x14ac:dyDescent="0.35">
      <c r="D85" s="4"/>
      <c r="E85" s="4"/>
      <c r="F85" s="4"/>
      <c r="G85" s="4"/>
      <c r="H85" s="4"/>
      <c r="I85" s="4"/>
    </row>
    <row r="86" spans="4:9" x14ac:dyDescent="0.35">
      <c r="D86" s="4"/>
      <c r="E86" s="4"/>
      <c r="F86" s="4"/>
      <c r="G86" s="4"/>
      <c r="H86" s="4"/>
      <c r="I86" s="4"/>
    </row>
    <row r="87" spans="4:9" x14ac:dyDescent="0.35">
      <c r="D87" s="4"/>
      <c r="E87" s="4"/>
      <c r="F87" s="4"/>
      <c r="G87" s="4"/>
      <c r="H87" s="4"/>
      <c r="I87" s="4"/>
    </row>
    <row r="91" spans="4:9" x14ac:dyDescent="0.35">
      <c r="D91" s="4"/>
      <c r="E91" s="4"/>
      <c r="F91" s="4"/>
      <c r="H91" s="4"/>
    </row>
    <row r="92" spans="4:9" x14ac:dyDescent="0.35">
      <c r="D92" s="4"/>
      <c r="E92" s="4"/>
      <c r="F92" s="4"/>
      <c r="H92" s="4"/>
    </row>
    <row r="93" spans="4:9" x14ac:dyDescent="0.35">
      <c r="D93" s="4"/>
      <c r="E93" s="4"/>
      <c r="F93" s="4"/>
      <c r="H93" s="4"/>
    </row>
    <row r="94" spans="4:9" x14ac:dyDescent="0.35">
      <c r="D94" s="4"/>
      <c r="E94" s="4"/>
      <c r="F94" s="4"/>
      <c r="H94" s="4"/>
    </row>
    <row r="95" spans="4:9" x14ac:dyDescent="0.35">
      <c r="D95" s="4"/>
      <c r="E95" s="4"/>
      <c r="F95" s="4"/>
      <c r="H95" s="4"/>
    </row>
    <row r="96" spans="4:9" x14ac:dyDescent="0.35">
      <c r="D96" s="4"/>
      <c r="E96" s="4"/>
      <c r="F96" s="4"/>
      <c r="H96" s="4"/>
    </row>
    <row r="97" spans="4:8" x14ac:dyDescent="0.35">
      <c r="D97" s="4"/>
      <c r="E97" s="4"/>
      <c r="F97" s="4"/>
      <c r="H97" s="4"/>
    </row>
    <row r="98" spans="4:8" x14ac:dyDescent="0.35">
      <c r="D98" s="4"/>
      <c r="E98" s="4"/>
      <c r="F98" s="4"/>
      <c r="H98" s="4"/>
    </row>
    <row r="99" spans="4:8" x14ac:dyDescent="0.35">
      <c r="D99" s="4"/>
      <c r="E99" s="4"/>
      <c r="F99" s="4"/>
      <c r="H99" s="4"/>
    </row>
    <row r="100" spans="4:8" x14ac:dyDescent="0.35">
      <c r="D100" s="4"/>
      <c r="E100" s="4"/>
      <c r="F100" s="4"/>
      <c r="H100" s="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Performance</vt:lpstr>
      <vt:lpstr>Tibia bone traits</vt:lpstr>
      <vt:lpstr>Antibody response</vt:lpstr>
      <vt:lpstr>Blood antioxidant</vt:lpstr>
      <vt:lpstr>Gene Express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view</dc:creator>
  <cp:lastModifiedBy>Review</cp:lastModifiedBy>
  <dcterms:created xsi:type="dcterms:W3CDTF">2024-03-13T18:19:04Z</dcterms:created>
  <dcterms:modified xsi:type="dcterms:W3CDTF">2024-09-21T17:48:46Z</dcterms:modified>
</cp:coreProperties>
</file>